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cschnell_plos_org/Documents/Documents/"/>
    </mc:Choice>
  </mc:AlternateContent>
  <xr:revisionPtr revIDLastSave="0" documentId="8_{36C05CF0-F5BF-45E8-B84F-353D7B76B51B}" xr6:coauthVersionLast="47" xr6:coauthVersionMax="47" xr10:uidLastSave="{00000000-0000-0000-0000-000000000000}"/>
  <bookViews>
    <workbookView xWindow="-108" yWindow="-108" windowWidth="23256" windowHeight="12456" xr2:uid="{10B84ADD-B656-4DFE-9447-910AB0948255}"/>
  </bookViews>
  <sheets>
    <sheet name="Fig1" sheetId="1" r:id="rId1"/>
    <sheet name="Fig2" sheetId="2" r:id="rId2"/>
    <sheet name="Fig3" sheetId="3" r:id="rId3"/>
    <sheet name="Fig4" sheetId="4" r:id="rId4"/>
    <sheet name="S1_Fig" sheetId="5" r:id="rId5"/>
    <sheet name="S2_Fig" sheetId="6" r:id="rId6"/>
    <sheet name="S4_Fig" sheetId="8" r:id="rId7"/>
    <sheet name="S5_Fig" sheetId="9" r:id="rId8"/>
    <sheet name="S6_Fi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0" uniqueCount="1561">
  <si>
    <t>Ctrl</t>
  </si>
  <si>
    <t>stage</t>
  </si>
  <si>
    <t>Group</t>
  </si>
  <si>
    <t>Ext</t>
  </si>
  <si>
    <t>Test 1</t>
  </si>
  <si>
    <t>Test 2</t>
  </si>
  <si>
    <t>Hab</t>
  </si>
  <si>
    <t>Loom</t>
  </si>
  <si>
    <t>Loom only</t>
  </si>
  <si>
    <t>Shock only</t>
  </si>
  <si>
    <t>Loom + shock</t>
  </si>
  <si>
    <t>Test 3</t>
  </si>
  <si>
    <t>Ext-Reinst</t>
  </si>
  <si>
    <t>Stage</t>
  </si>
  <si>
    <t>Post-loom</t>
  </si>
  <si>
    <t>Pre-loom</t>
  </si>
  <si>
    <t>SCs</t>
  </si>
  <si>
    <t>SCi</t>
  </si>
  <si>
    <t>SCd</t>
  </si>
  <si>
    <t>PAGdm</t>
  </si>
  <si>
    <t>PAGdl</t>
  </si>
  <si>
    <t>PAGl</t>
  </si>
  <si>
    <t>PAGvl</t>
  </si>
  <si>
    <t>dDG</t>
  </si>
  <si>
    <t>dCA1</t>
  </si>
  <si>
    <t>dCA3</t>
  </si>
  <si>
    <t>vDG</t>
  </si>
  <si>
    <t>vCA1</t>
  </si>
  <si>
    <t>vCA3</t>
  </si>
  <si>
    <t>Test 3A</t>
  </si>
  <si>
    <t>Test 3B</t>
  </si>
  <si>
    <t>Innate Loom label</t>
  </si>
  <si>
    <t>Test 1A</t>
  </si>
  <si>
    <t>Test 1B</t>
  </si>
  <si>
    <t>Test 2A</t>
  </si>
  <si>
    <t>Test 2B</t>
  </si>
  <si>
    <t>No shelter</t>
  </si>
  <si>
    <t>Shelter</t>
  </si>
  <si>
    <t>Freezing</t>
  </si>
  <si>
    <t>Sheltering</t>
  </si>
  <si>
    <t>Condition</t>
  </si>
  <si>
    <t>Test</t>
  </si>
  <si>
    <t>Reexp</t>
  </si>
  <si>
    <t>Ext, shock + loom (reinst)</t>
  </si>
  <si>
    <t>No ext, no shock</t>
  </si>
  <si>
    <t>Innate Hab label</t>
  </si>
  <si>
    <t>Loom 1</t>
  </si>
  <si>
    <t>Loom 2</t>
  </si>
  <si>
    <t>Label 1</t>
  </si>
  <si>
    <t>Label 2</t>
  </si>
  <si>
    <t>Dim + shock</t>
  </si>
  <si>
    <t>Mouse</t>
  </si>
  <si>
    <t>8.848080133555927</t>
  </si>
  <si>
    <t>36.89482470784641</t>
  </si>
  <si>
    <t>41.90317195325542</t>
  </si>
  <si>
    <t>22.370617696160267</t>
  </si>
  <si>
    <t>49.749582637729546</t>
  </si>
  <si>
    <t>31.333333333333332</t>
  </si>
  <si>
    <t>19.198664440734557</t>
  </si>
  <si>
    <t>47.913188647746246</t>
  </si>
  <si>
    <t>11.018363939899833</t>
  </si>
  <si>
    <t>28.547579298831387</t>
  </si>
  <si>
    <t>23.53923205342237</t>
  </si>
  <si>
    <t>3.5058430717863107</t>
  </si>
  <si>
    <t>43.23873121869783</t>
  </si>
  <si>
    <t>58.59766277128548</t>
  </si>
  <si>
    <t>44.574290484140235</t>
  </si>
  <si>
    <t>51.919866444073456</t>
  </si>
  <si>
    <t>49.91652754590985</t>
  </si>
  <si>
    <t>63.666666666666664</t>
  </si>
  <si>
    <t>75.12520868113522</t>
  </si>
  <si>
    <t>61.602671118530886</t>
  </si>
  <si>
    <t>63.10517529215359</t>
  </si>
  <si>
    <t>75.16666666666667</t>
  </si>
  <si>
    <t>57.42904841402337</t>
  </si>
  <si>
    <t>59.432387312186975</t>
  </si>
  <si>
    <t>55.333333333333336</t>
  </si>
  <si>
    <t>50.250417362270454</t>
  </si>
  <si>
    <t>64.27378964941569</t>
  </si>
  <si>
    <t>44.74123539232053</t>
  </si>
  <si>
    <t>8.681135225375627</t>
  </si>
  <si>
    <t>7.833333333333333</t>
  </si>
  <si>
    <t>13.021702838063439</t>
  </si>
  <si>
    <t>41.068447412353926</t>
  </si>
  <si>
    <t>20.333333333333332</t>
  </si>
  <si>
    <t>5.342237061769616</t>
  </si>
  <si>
    <t>31.428571428571427</t>
  </si>
  <si>
    <t>29.716193656093488</t>
  </si>
  <si>
    <t>24.040066777963272</t>
  </si>
  <si>
    <t>15.692821368948247</t>
  </si>
  <si>
    <t>15.358931552587647</t>
  </si>
  <si>
    <t>19.166666666666668</t>
  </si>
  <si>
    <t>16.19365609348915</t>
  </si>
  <si>
    <t>10.97972972972973</t>
  </si>
  <si>
    <t>28.213689482470784</t>
  </si>
  <si>
    <t>48.644067796610166</t>
  </si>
  <si>
    <t>18.896321070234112</t>
  </si>
  <si>
    <t>27.04507512520868</t>
  </si>
  <si>
    <t>15.025041736227045</t>
  </si>
  <si>
    <t>39.065108514190314</t>
  </si>
  <si>
    <t>23.450586264656618</t>
  </si>
  <si>
    <t>13.590604026845638</t>
  </si>
  <si>
    <t>5.369127516778524</t>
  </si>
  <si>
    <t>49.58263772954925</t>
  </si>
  <si>
    <t>12.520868113522537</t>
  </si>
  <si>
    <t>64.44073455759599</t>
  </si>
  <si>
    <t>57.095158597662774</t>
  </si>
  <si>
    <t>72.12020033388981</t>
  </si>
  <si>
    <t>67.66666666666667</t>
  </si>
  <si>
    <t>42.23706176961603</t>
  </si>
  <si>
    <t>30.05008347245409</t>
  </si>
  <si>
    <t>54.757929883138566</t>
  </si>
  <si>
    <t>28.333333333333332</t>
  </si>
  <si>
    <t>42.57095158597663</t>
  </si>
  <si>
    <t>11.688311688311689</t>
  </si>
  <si>
    <t>26.71118530884808</t>
  </si>
  <si>
    <t>29.88313856427379</t>
  </si>
  <si>
    <t>72.95492487479132</t>
  </si>
  <si>
    <t>26.21035058430718</t>
  </si>
  <si>
    <t>41.166666666666664</t>
  </si>
  <si>
    <t>10.18363939899833</t>
  </si>
  <si>
    <t>72.46621621621621</t>
  </si>
  <si>
    <t>81.01694915254237</t>
  </si>
  <si>
    <t>43.31103678929766</t>
  </si>
  <si>
    <t>45.242070116861434</t>
  </si>
  <si>
    <t>25.542570951585976</t>
  </si>
  <si>
    <t>54.59098497495826</t>
  </si>
  <si>
    <t>10.887772194304858</t>
  </si>
  <si>
    <t>63.92617449664429</t>
  </si>
  <si>
    <t>24.328859060402685</t>
  </si>
  <si>
    <t>58.09682804674458</t>
  </si>
  <si>
    <t>19.69949916527546</t>
  </si>
  <si>
    <t>Figure 1d</t>
  </si>
  <si>
    <t>Figure 1e</t>
  </si>
  <si>
    <t>Figure 1h</t>
  </si>
  <si>
    <t>13.06532663316583</t>
  </si>
  <si>
    <t>10.552763819095478</t>
  </si>
  <si>
    <t>29.026845637583893</t>
  </si>
  <si>
    <t>6.0200668896321075</t>
  </si>
  <si>
    <t>0.8389261744966443</t>
  </si>
  <si>
    <t>15.292096219931272</t>
  </si>
  <si>
    <t>35.175879396984925</t>
  </si>
  <si>
    <t>2.689075630252101</t>
  </si>
  <si>
    <t>21.906354515050168</t>
  </si>
  <si>
    <t>6.543624161073826</t>
  </si>
  <si>
    <t>18.196994991652755</t>
  </si>
  <si>
    <t>4.522613065326633</t>
  </si>
  <si>
    <t>4.690117252931323</t>
  </si>
  <si>
    <t>4.0201005025125625</t>
  </si>
  <si>
    <t>25.085324232081913</t>
  </si>
  <si>
    <t>6.187290969899665</t>
  </si>
  <si>
    <t>1.5025041736227045</t>
  </si>
  <si>
    <t>21.644295302013422</t>
  </si>
  <si>
    <t>2.5167785234899327</t>
  </si>
  <si>
    <t>26.80067001675042</t>
  </si>
  <si>
    <t>8.206686930091186</t>
  </si>
  <si>
    <t>8.108108108108109</t>
  </si>
  <si>
    <t>9.422492401215806</t>
  </si>
  <si>
    <t>11.11111111111111</t>
  </si>
  <si>
    <t>37.23723723723724</t>
  </si>
  <si>
    <t>15.454545454545455</t>
  </si>
  <si>
    <t>19.21921921921922</t>
  </si>
  <si>
    <t>23.423423423423422</t>
  </si>
  <si>
    <t>48.40871021775544</t>
  </si>
  <si>
    <t>2.3450586264656614</t>
  </si>
  <si>
    <t>71.30872483221476</t>
  </si>
  <si>
    <t>30.434782608695652</t>
  </si>
  <si>
    <t>6.208053691275167</t>
  </si>
  <si>
    <t>67.69759450171821</t>
  </si>
  <si>
    <t>23.283082077051926</t>
  </si>
  <si>
    <t>1.8487394957983194</t>
  </si>
  <si>
    <t>37.792642140468224</t>
  </si>
  <si>
    <t>28.859060402684563</t>
  </si>
  <si>
    <t>20.20033388981636</t>
  </si>
  <si>
    <t>18.257956448911223</t>
  </si>
  <si>
    <t>7.202680067001675</t>
  </si>
  <si>
    <t>1.5075376884422111</t>
  </si>
  <si>
    <t>13.822525597269625</t>
  </si>
  <si>
    <t>16.387959866220736</t>
  </si>
  <si>
    <t>51.67785234899329</t>
  </si>
  <si>
    <t>11.241610738255034</t>
  </si>
  <si>
    <t>0.33557046979865773</t>
  </si>
  <si>
    <t>30.65326633165829</t>
  </si>
  <si>
    <t>26.443768996960486</t>
  </si>
  <si>
    <t>33.633633633633636</t>
  </si>
  <si>
    <t>33.333333333333336</t>
  </si>
  <si>
    <t>36.03603603603604</t>
  </si>
  <si>
    <t>45.75757575757576</t>
  </si>
  <si>
    <t>78.07807807807808</t>
  </si>
  <si>
    <t>2.680067001675042</t>
  </si>
  <si>
    <t>0.6825938566552902</t>
  </si>
  <si>
    <t>6.197654941373535</t>
  </si>
  <si>
    <t>2.684563758389262</t>
  </si>
  <si>
    <t>7.8595317725752505</t>
  </si>
  <si>
    <t>1.6722408026755853</t>
  </si>
  <si>
    <t>22.972972972972972</t>
  </si>
  <si>
    <t>8.375209380234505</t>
  </si>
  <si>
    <t>1.8425460636515913</t>
  </si>
  <si>
    <t>22.09106239460371</t>
  </si>
  <si>
    <t>1.1764705882352942</t>
  </si>
  <si>
    <t>7.525083612040134</t>
  </si>
  <si>
    <t>17.32418524871355</t>
  </si>
  <si>
    <t>3.3333333333333335</t>
  </si>
  <si>
    <t>21.88449848024316</t>
  </si>
  <si>
    <t>6.906906906906907</t>
  </si>
  <si>
    <t>9.090909090909092</t>
  </si>
  <si>
    <t>12.012012012012011</t>
  </si>
  <si>
    <t>0.9090909090909091</t>
  </si>
  <si>
    <t>0.3003003003003003</t>
  </si>
  <si>
    <t>12.688821752265861</t>
  </si>
  <si>
    <t>10.638297872340425</t>
  </si>
  <si>
    <t>3.1825795644891124</t>
  </si>
  <si>
    <t>10.921501706484642</t>
  </si>
  <si>
    <t>16.24790619765494</t>
  </si>
  <si>
    <t>21.608040201005025</t>
  </si>
  <si>
    <t>27.25752508361204</t>
  </si>
  <si>
    <t>14.02027027027027</t>
  </si>
  <si>
    <t>20.435510887772196</t>
  </si>
  <si>
    <t>24.79061976549414</t>
  </si>
  <si>
    <t>3.709949409780776</t>
  </si>
  <si>
    <t>23.865546218487395</t>
  </si>
  <si>
    <t>5.852842809364549</t>
  </si>
  <si>
    <t>63.63636363636363</t>
  </si>
  <si>
    <t>6.686930091185411</t>
  </si>
  <si>
    <t>13.213213213213214</t>
  </si>
  <si>
    <t>13.333333333333334</t>
  </si>
  <si>
    <t>20.42042042042042</t>
  </si>
  <si>
    <t>14.414414414414415</t>
  </si>
  <si>
    <t>49.696969696969695</t>
  </si>
  <si>
    <t>32.132132132132135</t>
  </si>
  <si>
    <t>23.723723723723722</t>
  </si>
  <si>
    <t>71.33333333333333</t>
  </si>
  <si>
    <t>26.283987915407856</t>
  </si>
  <si>
    <t>2.121212121212121</t>
  </si>
  <si>
    <t>23.123123123123122</t>
  </si>
  <si>
    <t>3.0303030303030303</t>
  </si>
  <si>
    <t>6.006006006006006</t>
  </si>
  <si>
    <t>4.878048780487805</t>
  </si>
  <si>
    <t>3.6036036036036037</t>
  </si>
  <si>
    <t>26.426426426426428</t>
  </si>
  <si>
    <t>4.242424242424242</t>
  </si>
  <si>
    <t>58.734939759036145</t>
  </si>
  <si>
    <t>1.2121212121212122</t>
  </si>
  <si>
    <t>30.63063063063063</t>
  </si>
  <si>
    <t>11.854103343465045</t>
  </si>
  <si>
    <t>14.714714714714715</t>
  </si>
  <si>
    <t>29.09090909090909</t>
  </si>
  <si>
    <t>43.333333333333336</t>
  </si>
  <si>
    <t>15.333333333333334</t>
  </si>
  <si>
    <t>16.265060240963855</t>
  </si>
  <si>
    <t>34.11371237458194</t>
  </si>
  <si>
    <t>9.333333333333334</t>
  </si>
  <si>
    <t>5.151515151515151</t>
  </si>
  <si>
    <t>29.765886287625417</t>
  </si>
  <si>
    <t>13.855421686746988</t>
  </si>
  <si>
    <t>18.666666666666668</t>
  </si>
  <si>
    <t>16.333333333333332</t>
  </si>
  <si>
    <t>10.51051051051051</t>
  </si>
  <si>
    <t>36.91275167785235</t>
  </si>
  <si>
    <t>15.666666666666666</t>
  </si>
  <si>
    <t>11.711711711711711</t>
  </si>
  <si>
    <t>14.765100671140939</t>
  </si>
  <si>
    <t>37.878787878787875</t>
  </si>
  <si>
    <t>4.504504504504505</t>
  </si>
  <si>
    <t>18.61861861861862</t>
  </si>
  <si>
    <t>17.272727272727273</t>
  </si>
  <si>
    <t>5.7057057057057055</t>
  </si>
  <si>
    <t>30.93093093093093</t>
  </si>
  <si>
    <t>29.26829268292683</t>
  </si>
  <si>
    <t>6.606606606606607</t>
  </si>
  <si>
    <t>6.306306306306307</t>
  </si>
  <si>
    <t>56.325301204819276</t>
  </si>
  <si>
    <t>13.93939393939394</t>
  </si>
  <si>
    <t>29.42942942942943</t>
  </si>
  <si>
    <t>22.822822822822822</t>
  </si>
  <si>
    <t>20.66869300911854</t>
  </si>
  <si>
    <t>11.411411411411411</t>
  </si>
  <si>
    <t>13.513513513513514</t>
  </si>
  <si>
    <t>13.636363636363637</t>
  </si>
  <si>
    <t>28.666666666666668</t>
  </si>
  <si>
    <t>52.666666666666664</t>
  </si>
  <si>
    <t>12.951807228915662</t>
  </si>
  <si>
    <t>25.752508361204015</t>
  </si>
  <si>
    <t>5.454545454545454</t>
  </si>
  <si>
    <t>30.76923076923077</t>
  </si>
  <si>
    <t>4.518072289156627</t>
  </si>
  <si>
    <t>48.333333333333336</t>
  </si>
  <si>
    <t>85.33333333333333</t>
  </si>
  <si>
    <t>13.813813813813814</t>
  </si>
  <si>
    <t>44.29530201342282</t>
  </si>
  <si>
    <t>12.912912912912914</t>
  </si>
  <si>
    <t>20.80536912751678</t>
  </si>
  <si>
    <t>Figure 1i</t>
  </si>
  <si>
    <t>Figure 1l</t>
  </si>
  <si>
    <t>20.041753653444676</t>
  </si>
  <si>
    <t>19.206680584551147</t>
  </si>
  <si>
    <t>7.933194154488517</t>
  </si>
  <si>
    <t>22.338204592901878</t>
  </si>
  <si>
    <t>27.76617954070981</t>
  </si>
  <si>
    <t>11.482254697286013</t>
  </si>
  <si>
    <t>23.38204592901879</t>
  </si>
  <si>
    <t>16.49269311064718</t>
  </si>
  <si>
    <t>4.175365344467641</t>
  </si>
  <si>
    <t>7.515657620041754</t>
  </si>
  <si>
    <t>16.075156576200417</t>
  </si>
  <si>
    <t>28.60125260960334</t>
  </si>
  <si>
    <t>16.493055555555557</t>
  </si>
  <si>
    <t>43.84133611691023</t>
  </si>
  <si>
    <t>17.53653444676409</t>
  </si>
  <si>
    <t>39.66597077244259</t>
  </si>
  <si>
    <t>22.129436325678498</t>
  </si>
  <si>
    <t>12.31732776617954</t>
  </si>
  <si>
    <t>23.799582463465555</t>
  </si>
  <si>
    <t>13.987473903966597</t>
  </si>
  <si>
    <t>21.29436325678497</t>
  </si>
  <si>
    <t>25.887265135699373</t>
  </si>
  <si>
    <t>33.61169102296451</t>
  </si>
  <si>
    <t>20.668058455114824</t>
  </si>
  <si>
    <t>14.613778705636744</t>
  </si>
  <si>
    <t>17.954070981210855</t>
  </si>
  <si>
    <t>31.73277661795407</t>
  </si>
  <si>
    <t>37.160751565762006</t>
  </si>
  <si>
    <t>26.096033402922757</t>
  </si>
  <si>
    <t>49.26931106471816</t>
  </si>
  <si>
    <t>17.32776617954071</t>
  </si>
  <si>
    <t>38.83089770354906</t>
  </si>
  <si>
    <t>25.46972860125261</t>
  </si>
  <si>
    <t>31.106471816283925</t>
  </si>
  <si>
    <t>13.88888888888889</t>
  </si>
  <si>
    <t>35.281837160751564</t>
  </si>
  <si>
    <t>52.291666666666664</t>
  </si>
  <si>
    <t>20.25052192066806</t>
  </si>
  <si>
    <t>64.09185803757829</t>
  </si>
  <si>
    <t>28.810020876826723</t>
  </si>
  <si>
    <t>18.16283924843424</t>
  </si>
  <si>
    <t>4.384133611691023</t>
  </si>
  <si>
    <t>13.152400835073069</t>
  </si>
  <si>
    <t>10.020876826722338</t>
  </si>
  <si>
    <t>27.55741127348643</t>
  </si>
  <si>
    <t>12.108559498956158</t>
  </si>
  <si>
    <t>24.63465553235908</t>
  </si>
  <si>
    <t>17.745302713987474</t>
  </si>
  <si>
    <t>9.603340292275574</t>
  </si>
  <si>
    <t>27.34864300626305</t>
  </si>
  <si>
    <t>42.79749478079332</t>
  </si>
  <si>
    <t>25.260960334029228</t>
  </si>
  <si>
    <t>9.394572025052192</t>
  </si>
  <si>
    <t>23.59081419624217</t>
  </si>
  <si>
    <t>10.22964509394572</t>
  </si>
  <si>
    <t>8.559498956158665</t>
  </si>
  <si>
    <t>41.96242171189979</t>
  </si>
  <si>
    <t>13.36116910229645</t>
  </si>
  <si>
    <t>24.008350730688935</t>
  </si>
  <si>
    <t>29.227557411273487</t>
  </si>
  <si>
    <t>34.864300626304804</t>
  </si>
  <si>
    <t>7.306889352818372</t>
  </si>
  <si>
    <t>38.20459290187891</t>
  </si>
  <si>
    <t>67.84968684759916</t>
  </si>
  <si>
    <t>3.1315240083507305</t>
  </si>
  <si>
    <t>1.2526096033402923</t>
  </si>
  <si>
    <t>11.899791231732777</t>
  </si>
  <si>
    <t>25.678496868475992</t>
  </si>
  <si>
    <t>16.910229645093946</t>
  </si>
  <si>
    <t>28.39248434237996</t>
  </si>
  <si>
    <t>33.82045929018789</t>
  </si>
  <si>
    <t>25.052192066805844</t>
  </si>
  <si>
    <t>26.51356993736952</t>
  </si>
  <si>
    <t>22.546972860125262</t>
  </si>
  <si>
    <t>53.65344467640919</t>
  </si>
  <si>
    <t>4.801670146137787</t>
  </si>
  <si>
    <t>18.37160751565762</t>
  </si>
  <si>
    <t>6.054279749478079</t>
  </si>
  <si>
    <t>46.76409185803758</t>
  </si>
  <si>
    <t>Figure 1m</t>
  </si>
  <si>
    <t>14.023372287145243</t>
  </si>
  <si>
    <t>62.771285475792986</t>
  </si>
  <si>
    <t>11.185308848080133</t>
  </si>
  <si>
    <t>5.509181969949917</t>
  </si>
  <si>
    <t>39.833333333333336</t>
  </si>
  <si>
    <t>39.56594323873122</t>
  </si>
  <si>
    <t>46.74457429048414</t>
  </si>
  <si>
    <t>4.340567612687813</t>
  </si>
  <si>
    <t>89.14858096828047</t>
  </si>
  <si>
    <t>92.65442404006677</t>
  </si>
  <si>
    <t>83.30550918196995</t>
  </si>
  <si>
    <t>93.32220367278798</t>
  </si>
  <si>
    <t>94.99165275459099</t>
  </si>
  <si>
    <t>95.83333333333333</t>
  </si>
  <si>
    <t>96.32721202003339</t>
  </si>
  <si>
    <t>76.29382303839733</t>
  </si>
  <si>
    <t>95.49248747913188</t>
  </si>
  <si>
    <t>78.16666666666667</t>
  </si>
  <si>
    <t>85.47579298831386</t>
  </si>
  <si>
    <t>95.32554257095158</t>
  </si>
  <si>
    <t>88.83333333333333</t>
  </si>
  <si>
    <t>96.16026711185309</t>
  </si>
  <si>
    <t>45.742904841402336</t>
  </si>
  <si>
    <t>72.78797996661102</t>
  </si>
  <si>
    <t>25.041736227045075</t>
  </si>
  <si>
    <t>45.075125208681136</t>
  </si>
  <si>
    <t>45.40901502504174</t>
  </si>
  <si>
    <t>69.49152542372882</t>
  </si>
  <si>
    <t>29.382303839732888</t>
  </si>
  <si>
    <t>16.52754590984975</t>
  </si>
  <si>
    <t>32.718120805369125</t>
  </si>
  <si>
    <t>9.228187919463087</t>
  </si>
  <si>
    <t>1.669449081803005</t>
  </si>
  <si>
    <t>97.16193656093489</t>
  </si>
  <si>
    <t>90.48414023372287</t>
  </si>
  <si>
    <t>84.80801335559265</t>
  </si>
  <si>
    <t>38.666666666666664</t>
  </si>
  <si>
    <t>75.45909849749583</t>
  </si>
  <si>
    <t>74.12353923205342</t>
  </si>
  <si>
    <t>77.79632721202003</t>
  </si>
  <si>
    <t>76.33333333333333</t>
  </si>
  <si>
    <t>90.15025041736227</t>
  </si>
  <si>
    <t>91.81969949916528</t>
  </si>
  <si>
    <t>2.512562814070352</t>
  </si>
  <si>
    <t>95.30201342281879</t>
  </si>
  <si>
    <t>15.268456375838927</t>
  </si>
  <si>
    <t>75.79298831385643</t>
  </si>
  <si>
    <t>26.043405676126877</t>
  </si>
  <si>
    <t>65.49413735343384</t>
  </si>
  <si>
    <t>6.365159128978225</t>
  </si>
  <si>
    <t>45.97315436241611</t>
  </si>
  <si>
    <t>59.96649916247906</t>
  </si>
  <si>
    <t>24.201680672268907</t>
  </si>
  <si>
    <t>19.565217391304348</t>
  </si>
  <si>
    <t>51.34228187919463</t>
  </si>
  <si>
    <t>4.674457429048414</t>
  </si>
  <si>
    <t>12.56281407035176</t>
  </si>
  <si>
    <t>11.557788944723619</t>
  </si>
  <si>
    <t>47.82608695652174</t>
  </si>
  <si>
    <t>34.390651085141904</t>
  </si>
  <si>
    <t>34.060402684563755</t>
  </si>
  <si>
    <t>29.48328267477204</t>
  </si>
  <si>
    <t>7.207207207207207</t>
  </si>
  <si>
    <t>15.015015015015015</t>
  </si>
  <si>
    <t>7.5075075075075075</t>
  </si>
  <si>
    <t>1.2012012012012012</t>
  </si>
  <si>
    <t>97.82244556113903</t>
  </si>
  <si>
    <t>7.872696817420436</t>
  </si>
  <si>
    <t>14.715719063545151</t>
  </si>
  <si>
    <t>86.94158075601375</t>
  </si>
  <si>
    <t>81.57453936348409</t>
  </si>
  <si>
    <t>62.374581939799334</t>
  </si>
  <si>
    <t>89.59731543624162</t>
  </si>
  <si>
    <t>20.603015075376884</t>
  </si>
  <si>
    <t>29.98324958123953</t>
  </si>
  <si>
    <t>28.30820770519263</t>
  </si>
  <si>
    <t>47.44027303754266</t>
  </si>
  <si>
    <t>78.09364548494983</t>
  </si>
  <si>
    <t>93.79194630872483</t>
  </si>
  <si>
    <t>82.67477203647417</t>
  </si>
  <si>
    <t>10.21021021021021</t>
  </si>
  <si>
    <t>79.33130699088146</t>
  </si>
  <si>
    <t>87.87878787878788</t>
  </si>
  <si>
    <t>70.57057057057057</t>
  </si>
  <si>
    <t>22.613065326633166</t>
  </si>
  <si>
    <t>26.298157453936348</t>
  </si>
  <si>
    <t>20.648464163822524</t>
  </si>
  <si>
    <t>52.09380234505863</t>
  </si>
  <si>
    <t>18.959731543624162</t>
  </si>
  <si>
    <t>1.340033500837521</t>
  </si>
  <si>
    <t>9.121621621621621</t>
  </si>
  <si>
    <t>57.45393634840871</t>
  </si>
  <si>
    <t>0.8375209380234506</t>
  </si>
  <si>
    <t>23.777403035413155</t>
  </si>
  <si>
    <t>5.882352941176471</t>
  </si>
  <si>
    <t>5.183946488294314</t>
  </si>
  <si>
    <t>17.838765008576328</t>
  </si>
  <si>
    <t>18.01801801801802</t>
  </si>
  <si>
    <t>0.30303030303030304</t>
  </si>
  <si>
    <t>0.9009009009009009</t>
  </si>
  <si>
    <t>24.924924924924923</t>
  </si>
  <si>
    <t>4.833836858006042</t>
  </si>
  <si>
    <t>36.474164133738604</t>
  </si>
  <si>
    <t>17.922948073701843</t>
  </si>
  <si>
    <t>6.313993174061434</t>
  </si>
  <si>
    <t>84.42211055276383</t>
  </si>
  <si>
    <t>16.610738255033556</t>
  </si>
  <si>
    <t>12.89782244556114</t>
  </si>
  <si>
    <t>77.25752508361204</t>
  </si>
  <si>
    <t>40.53601340033501</t>
  </si>
  <si>
    <t>35.34338358458962</t>
  </si>
  <si>
    <t>78.31932773109244</t>
  </si>
  <si>
    <t>16.220735785953178</t>
  </si>
  <si>
    <t>73.93939393939394</t>
  </si>
  <si>
    <t>49.39393939393939</t>
  </si>
  <si>
    <t>16.816816816816818</t>
  </si>
  <si>
    <t>7.807807807807808</t>
  </si>
  <si>
    <t>4.804804804804805</t>
  </si>
  <si>
    <t>14.285714285714286</t>
  </si>
  <si>
    <t>23.636363636363637</t>
  </si>
  <si>
    <t>2.4024024024024024</t>
  </si>
  <si>
    <t>39.33933933933934</t>
  </si>
  <si>
    <t>36.96969696969697</t>
  </si>
  <si>
    <t>2.4096385542168677</t>
  </si>
  <si>
    <t>27.92792792792793</t>
  </si>
  <si>
    <t>24.924012158054712</t>
  </si>
  <si>
    <t>33.033033033033036</t>
  </si>
  <si>
    <t>0.6666666666666666</t>
  </si>
  <si>
    <t>21.818181818181817</t>
  </si>
  <si>
    <t>85.66666666666667</t>
  </si>
  <si>
    <t>62.666666666666664</t>
  </si>
  <si>
    <t>29.819277108433734</t>
  </si>
  <si>
    <t>21.73913043478261</t>
  </si>
  <si>
    <t>44.147157190635454</t>
  </si>
  <si>
    <t>17.666666666666668</t>
  </si>
  <si>
    <t>59.93975903614458</t>
  </si>
  <si>
    <t>57.333333333333336</t>
  </si>
  <si>
    <t>32.732732732732735</t>
  </si>
  <si>
    <t>11.073825503355705</t>
  </si>
  <si>
    <t>48.948948948948946</t>
  </si>
  <si>
    <t>33.93939393939394</t>
  </si>
  <si>
    <t>73.63636363636364</t>
  </si>
  <si>
    <t>89.32926829268293</t>
  </si>
  <si>
    <t>5.405405405405405</t>
  </si>
  <si>
    <t>29.12912912912913</t>
  </si>
  <si>
    <t>91.21212121212122</t>
  </si>
  <si>
    <t>35.13513513513514</t>
  </si>
  <si>
    <t>95.45454545454545</t>
  </si>
  <si>
    <t>77.50759878419453</t>
  </si>
  <si>
    <t>24.324324324324323</t>
  </si>
  <si>
    <t>30.03003003003003</t>
  </si>
  <si>
    <t>81.33333333333333</t>
  </si>
  <si>
    <t>8.433734939759036</t>
  </si>
  <si>
    <t>24.333333333333332</t>
  </si>
  <si>
    <t>43.975903614457835</t>
  </si>
  <si>
    <t>65.66666666666667</t>
  </si>
  <si>
    <t>36.63663663663664</t>
  </si>
  <si>
    <t>37.995824634655534</t>
  </si>
  <si>
    <t>11.064718162839249</t>
  </si>
  <si>
    <t>30.68893528183716</t>
  </si>
  <si>
    <t>71.18997912317327</t>
  </si>
  <si>
    <t>3.757828810020877</t>
  </si>
  <si>
    <t>34.029227557411275</t>
  </si>
  <si>
    <t>15.24008350730689</t>
  </si>
  <si>
    <t>24.791666666666668</t>
  </si>
  <si>
    <t>76.82672233820459</t>
  </si>
  <si>
    <t>87.68267223382045</t>
  </si>
  <si>
    <t>37.78705636743215</t>
  </si>
  <si>
    <t>43.63256784968685</t>
  </si>
  <si>
    <t>10.647181628392484</t>
  </si>
  <si>
    <t>0.6263048016701461</t>
  </si>
  <si>
    <t>69.72860125260961</t>
  </si>
  <si>
    <t>22.916666666666668</t>
  </si>
  <si>
    <t>68.95833333333333</t>
  </si>
  <si>
    <t>32.150313152400834</t>
  </si>
  <si>
    <t>88.51774530271399</t>
  </si>
  <si>
    <t>20.876826722338205</t>
  </si>
  <si>
    <t>29.64509394572025</t>
  </si>
  <si>
    <t>32.77661795407098</t>
  </si>
  <si>
    <t>15.031315240083508</t>
  </si>
  <si>
    <t>0.4175365344467641</t>
  </si>
  <si>
    <t>17.11899791231733</t>
  </si>
  <si>
    <t>3.9665970772442587</t>
  </si>
  <si>
    <t>30.062630480167016</t>
  </si>
  <si>
    <t>1.0438413361169103</t>
  </si>
  <si>
    <t>11.273486430062631</t>
  </si>
  <si>
    <t>37.578288100208766</t>
  </si>
  <si>
    <t>5.845511482254698</t>
  </si>
  <si>
    <t>0.20876826722338204</t>
  </si>
  <si>
    <t>8.977035490605427</t>
  </si>
  <si>
    <t>6.471816283924843</t>
  </si>
  <si>
    <t>19.832985386221296</t>
  </si>
  <si>
    <t>19.41544885177453</t>
  </si>
  <si>
    <t>2.2964509394572024</t>
  </si>
  <si>
    <t>54.07098121085595</t>
  </si>
  <si>
    <t>2.7139874739039667</t>
  </si>
  <si>
    <t>36.95198329853862</t>
  </si>
  <si>
    <t>46.34655532359081</t>
  </si>
  <si>
    <t>51.98329853862213</t>
  </si>
  <si>
    <t>8.350730688935283</t>
  </si>
  <si>
    <t>5.010438413361169</t>
  </si>
  <si>
    <t>64.30062630480167</t>
  </si>
  <si>
    <t>6.680584551148225</t>
  </si>
  <si>
    <t>1.4613778705636744</t>
  </si>
  <si>
    <t>0.24670831762967071</t>
  </si>
  <si>
    <t>2.399727963390592</t>
  </si>
  <si>
    <t>1.2831425144679944</t>
  </si>
  <si>
    <t>3.224669392599213</t>
  </si>
  <si>
    <t>2.0283051370081924</t>
  </si>
  <si>
    <t>6.806208733217284</t>
  </si>
  <si>
    <t>1.6965312954687564</t>
  </si>
  <si>
    <t>0.5619266074353941</t>
  </si>
  <si>
    <t>2.6040153533690917</t>
  </si>
  <si>
    <t>8.326483862548647</t>
  </si>
  <si>
    <t>2.6263935206484237</t>
  </si>
  <si>
    <t>0.4985305925855409</t>
  </si>
  <si>
    <t>0.6050778415329086</t>
  </si>
  <si>
    <t>6.7191421780055585</t>
  </si>
  <si>
    <t>1.8734915568462696</t>
  </si>
  <si>
    <t>0.5369917369947673</t>
  </si>
  <si>
    <t>0.7852469827305163</t>
  </si>
  <si>
    <t>Figure 2e</t>
  </si>
  <si>
    <t>Figure 2k</t>
  </si>
  <si>
    <t>13.083197655452569</t>
  </si>
  <si>
    <t>0.9474943762409365</t>
  </si>
  <si>
    <t>3.4256632387141743</t>
  </si>
  <si>
    <t>1.336315835170693</t>
  </si>
  <si>
    <t>0.10714532896147566</t>
  </si>
  <si>
    <t>1.3294039140346663</t>
  </si>
  <si>
    <t>5.403977919554688</t>
  </si>
  <si>
    <t>0.47756207410436335</t>
  </si>
  <si>
    <t>2.3629878595400595</t>
  </si>
  <si>
    <t>0.17497786790438835</t>
  </si>
  <si>
    <t>0.5809203018629008</t>
  </si>
  <si>
    <t>0.12458406713301062</t>
  </si>
  <si>
    <t>0.7944882209986485</t>
  </si>
  <si>
    <t>0.8998034636833343</t>
  </si>
  <si>
    <t>1.7476689340358873</t>
  </si>
  <si>
    <t>0.6400722019953056</t>
  </si>
  <si>
    <t>0.2691765363444141</t>
  </si>
  <si>
    <t>1.530265942429721</t>
  </si>
  <si>
    <t>0.28741582005136623</t>
  </si>
  <si>
    <t>0.9616983183877411</t>
  </si>
  <si>
    <t>0.8102681004375861</t>
  </si>
  <si>
    <t>5.556676112015052</t>
  </si>
  <si>
    <t>0.5061185650033393</t>
  </si>
  <si>
    <t>3.5286162989350647</t>
  </si>
  <si>
    <t>0.7366636730149321</t>
  </si>
  <si>
    <t>0.8254268125797488</t>
  </si>
  <si>
    <t>2.044943050226997</t>
  </si>
  <si>
    <t>0.3342216008826777</t>
  </si>
  <si>
    <t>1.0703897146395938</t>
  </si>
  <si>
    <t>0.018193218036148096</t>
  </si>
  <si>
    <t>8.560636767607452</t>
  </si>
  <si>
    <t>0.17569320463981553</t>
  </si>
  <si>
    <t>0.20329031040803913</t>
  </si>
  <si>
    <t>0.012230809450586744</t>
  </si>
  <si>
    <t>0.7121949273528468</t>
  </si>
  <si>
    <t>0.5603325407962692</t>
  </si>
  <si>
    <t>3.406775742704527</t>
  </si>
  <si>
    <t>0.8549765935346971</t>
  </si>
  <si>
    <t>Figure S2e</t>
  </si>
  <si>
    <t>Area under curve "shock only" PAG</t>
  </si>
  <si>
    <t>Area under curve "loom + shock" SC</t>
  </si>
  <si>
    <t>Area under curve "shock only" SC</t>
  </si>
  <si>
    <t>Figure 3d</t>
  </si>
  <si>
    <t>No reexp</t>
  </si>
  <si>
    <t>0.042145406499999996</t>
  </si>
  <si>
    <t>0.015384239000000001</t>
  </si>
  <si>
    <t>0.011500723124999999</t>
  </si>
  <si>
    <t>0.030988565500000002</t>
  </si>
  <si>
    <t>0.029057810500000003</t>
  </si>
  <si>
    <t>0.014509659000000001</t>
  </si>
  <si>
    <t>0.060469495750000005</t>
  </si>
  <si>
    <t>0.023233750749999997</t>
  </si>
  <si>
    <t>0.018333369999999998</t>
  </si>
  <si>
    <t>0.018959066333333333</t>
  </si>
  <si>
    <t>0.013795047999999999</t>
  </si>
  <si>
    <t>0.039110085749999995</t>
  </si>
  <si>
    <t>0.025402314000000002</t>
  </si>
  <si>
    <t>0.019675019166666665</t>
  </si>
  <si>
    <t>0.025318447499999997</t>
  </si>
  <si>
    <t>0.058302334500000004</t>
  </si>
  <si>
    <t>0.030488388499999998</t>
  </si>
  <si>
    <t>0.013726256999999999</t>
  </si>
  <si>
    <t>0.026281257600000003</t>
  </si>
  <si>
    <t>0.049824718500000004</t>
  </si>
  <si>
    <t>0.049679764599999995</t>
  </si>
  <si>
    <t>0.12704149450000002</t>
  </si>
  <si>
    <t>0.010567311499999999</t>
  </si>
  <si>
    <t>0.042679660499999994</t>
  </si>
  <si>
    <t>0.016520623999999998</t>
  </si>
  <si>
    <t>0.016917829500000002</t>
  </si>
  <si>
    <t>0.016019753333333334</t>
  </si>
  <si>
    <t>0.016400394333333332</t>
  </si>
  <si>
    <t>0.13157977324999998</t>
  </si>
  <si>
    <t>0.031939932750000004</t>
  </si>
  <si>
    <t>Figure 3e</t>
  </si>
  <si>
    <t>Re-exposure vs. no re-exposure, c-Fos+EYFP+/EYFP+</t>
  </si>
  <si>
    <t>Re-exposure vs. no re-exposure, c-Fos+/DAPI+</t>
  </si>
  <si>
    <t>0.4025974025974026</t>
  </si>
  <si>
    <t>0.24390243902439024</t>
  </si>
  <si>
    <t>0.4507042253521127</t>
  </si>
  <si>
    <t>0.3137254901960784</t>
  </si>
  <si>
    <t>0.4413793103448276</t>
  </si>
  <si>
    <t>0.2857142857142857</t>
  </si>
  <si>
    <t>0.2765957446808511</t>
  </si>
  <si>
    <t>0.45454545454545453</t>
  </si>
  <si>
    <t>0.3055555555555556</t>
  </si>
  <si>
    <t>0.3389830508474576</t>
  </si>
  <si>
    <t>0.42105263157894735</t>
  </si>
  <si>
    <t>0.2882882882882883</t>
  </si>
  <si>
    <t>0.43043478260869567</t>
  </si>
  <si>
    <t>0.13559322033898305</t>
  </si>
  <si>
    <t>0.4444444444444444</t>
  </si>
  <si>
    <t>0.3333333333333333</t>
  </si>
  <si>
    <t>0.21428571428571427</t>
  </si>
  <si>
    <t>0.38095238095238093</t>
  </si>
  <si>
    <t>0.35443037974683544</t>
  </si>
  <si>
    <t>0.3717948717948718</t>
  </si>
  <si>
    <t>0.3448275862068966</t>
  </si>
  <si>
    <t>0.4494949494949495</t>
  </si>
  <si>
    <t>0.5263157894736842</t>
  </si>
  <si>
    <t>0.46078431372549017</t>
  </si>
  <si>
    <t>0.4666666666666667</t>
  </si>
  <si>
    <t>0.4105263157894737</t>
  </si>
  <si>
    <t>0.4815950920245399</t>
  </si>
  <si>
    <t>0.15384615384615385</t>
  </si>
  <si>
    <t>0.2571428571428571</t>
  </si>
  <si>
    <t>0.35714285714285715</t>
  </si>
  <si>
    <t>0.34545454545454546</t>
  </si>
  <si>
    <t>0.2222222222222222</t>
  </si>
  <si>
    <t>0.3076923076923077</t>
  </si>
  <si>
    <t>0.21153846153846154</t>
  </si>
  <si>
    <t>0.3888888888888889</t>
  </si>
  <si>
    <t>0.2727272727272727</t>
  </si>
  <si>
    <t>0.029411764705882353</t>
  </si>
  <si>
    <t>0.14285714285714285</t>
  </si>
  <si>
    <t>0.18181818181818182</t>
  </si>
  <si>
    <t>0.23529411764705882</t>
  </si>
  <si>
    <t>0.2647058823529412</t>
  </si>
  <si>
    <t>0.30120481927710846</t>
  </si>
  <si>
    <t>0.3772455089820359</t>
  </si>
  <si>
    <t>0.42857142857142855</t>
  </si>
  <si>
    <t>0.3893805309734513</t>
  </si>
  <si>
    <t>0.4166666666666667</t>
  </si>
  <si>
    <t>0.3358208955223881</t>
  </si>
  <si>
    <t>0.6305970149253731</t>
  </si>
  <si>
    <t>0.4642857142857143</t>
  </si>
  <si>
    <t>0.3488372093023256</t>
  </si>
  <si>
    <t>0.45161290322580644</t>
  </si>
  <si>
    <t>0.6428571428571429</t>
  </si>
  <si>
    <t>0.4084507042253521</t>
  </si>
  <si>
    <t>0.3769230769230769</t>
  </si>
  <si>
    <t>0.5639810426540285</t>
  </si>
  <si>
    <t>0.5925925925925926</t>
  </si>
  <si>
    <t>0.11940298507462686</t>
  </si>
  <si>
    <t>0.5714285714285714</t>
  </si>
  <si>
    <t>0.5384615384615384</t>
  </si>
  <si>
    <t>0.2549019607843137</t>
  </si>
  <si>
    <t>0.6074766355140186</t>
  </si>
  <si>
    <t>0.5555555555555556</t>
  </si>
  <si>
    <t>0.5492957746478874</t>
  </si>
  <si>
    <t>0.6153846153846154</t>
  </si>
  <si>
    <t>0.39655172413793105</t>
  </si>
  <si>
    <t>0.1111111111111111</t>
  </si>
  <si>
    <t>0.6829268292682927</t>
  </si>
  <si>
    <t>0.3404255319148936</t>
  </si>
  <si>
    <t>0.7272727272727273</t>
  </si>
  <si>
    <t>0.021824432799999998</t>
  </si>
  <si>
    <t>0.010049306000000001</t>
  </si>
  <si>
    <t>0.011958974333333332</t>
  </si>
  <si>
    <t>0.013932425200000001</t>
  </si>
  <si>
    <t>Figure S4a</t>
  </si>
  <si>
    <t>Re-exposure vs. no re-exposure, EYFP+/DAPI+</t>
  </si>
  <si>
    <t>Figure S4b</t>
  </si>
  <si>
    <t>Extinction vs. innate, EYFP+/DAPI+</t>
  </si>
  <si>
    <t>Figure 3f</t>
  </si>
  <si>
    <t>Extinction vs. innate, c-Fos+/DAPI+</t>
  </si>
  <si>
    <t>0.12925964199999998</t>
  </si>
  <si>
    <t>0.16225532966666667</t>
  </si>
  <si>
    <t>0.12610414916666665</t>
  </si>
  <si>
    <t>0.016665806833333335</t>
  </si>
  <si>
    <t>0.19008110983333334</t>
  </si>
  <si>
    <t>0.019443508499999998</t>
  </si>
  <si>
    <t>0.019173707999999998</t>
  </si>
  <si>
    <t>0.034721099000000005</t>
  </si>
  <si>
    <t>0.12865037099999999</t>
  </si>
  <si>
    <t>0.031880399999999996</t>
  </si>
  <si>
    <t>0.030802649666666668</t>
  </si>
  <si>
    <t>0.028943671500000004</t>
  </si>
  <si>
    <t>0.011016529833333335</t>
  </si>
  <si>
    <t>0.022387234250000002</t>
  </si>
  <si>
    <t>0.044316548000000004</t>
  </si>
  <si>
    <t>0.050074523333333336</t>
  </si>
  <si>
    <t>0.017872741666666667</t>
  </si>
  <si>
    <t>0.049361460999999995</t>
  </si>
  <si>
    <t>0.14033142999999998</t>
  </si>
  <si>
    <t>0.041914151000000004</t>
  </si>
  <si>
    <t>0.012797989249999999</t>
  </si>
  <si>
    <t>0.035680606000000004</t>
  </si>
  <si>
    <t>0.014299282166666668</t>
  </si>
  <si>
    <t>0.10634434000000001</t>
  </si>
  <si>
    <t>0.029816487000000003</t>
  </si>
  <si>
    <t>0.034312466166666666</t>
  </si>
  <si>
    <t>0.048146580999999994</t>
  </si>
  <si>
    <t>0.013636194166666666</t>
  </si>
  <si>
    <t>0.012424660333333332</t>
  </si>
  <si>
    <t>0.013646592999999999</t>
  </si>
  <si>
    <t>0.057530862375000005</t>
  </si>
  <si>
    <t>0.041991364999999996</t>
  </si>
  <si>
    <t>Figure 3g</t>
  </si>
  <si>
    <t>Extinction vs. innate,c-Fos+EYFP+/EYFP+</t>
  </si>
  <si>
    <t>0.13333333333333333</t>
  </si>
  <si>
    <t>0.058823529411764705</t>
  </si>
  <si>
    <t>0.6923076923076923</t>
  </si>
  <si>
    <t>0.6363636363636364</t>
  </si>
  <si>
    <t>0.7394957983193278</t>
  </si>
  <si>
    <t>0.21052631578947367</t>
  </si>
  <si>
    <t>0.27586206896551724</t>
  </si>
  <si>
    <t>0.8181818181818182</t>
  </si>
  <si>
    <t>0.5806451612903226</t>
  </si>
  <si>
    <t>0.5833333333333334</t>
  </si>
  <si>
    <t>0.5882352941176471</t>
  </si>
  <si>
    <t>0.21818181818181817</t>
  </si>
  <si>
    <t>0.34782608695652173</t>
  </si>
  <si>
    <t>0.5897435897435898</t>
  </si>
  <si>
    <t>0.5795454545454546</t>
  </si>
  <si>
    <t>0.40350877192982454</t>
  </si>
  <si>
    <t>0.5531914893617021</t>
  </si>
  <si>
    <t>0.5303867403314917</t>
  </si>
  <si>
    <t>0.7296037296037297</t>
  </si>
  <si>
    <t>0.022727272727272728</t>
  </si>
  <si>
    <t>0.2777777777777778</t>
  </si>
  <si>
    <t>0.41935483870967744</t>
  </si>
  <si>
    <t>0.4423076923076923</t>
  </si>
  <si>
    <t>0.4230769230769231</t>
  </si>
  <si>
    <t>0.37142857142857144</t>
  </si>
  <si>
    <t>0.5595854922279793</t>
  </si>
  <si>
    <t>0.6056338028169014</t>
  </si>
  <si>
    <t>0.43820224719101125</t>
  </si>
  <si>
    <t>0.6201550387596899</t>
  </si>
  <si>
    <t>0.4327731092436975</t>
  </si>
  <si>
    <t>0.5954692556634305</t>
  </si>
  <si>
    <t>0.18518518518518517</t>
  </si>
  <si>
    <t>0.5454545454545454</t>
  </si>
  <si>
    <t>0.6794871794871795</t>
  </si>
  <si>
    <t>0.17857142857142858</t>
  </si>
  <si>
    <t>0.21739130434782608</t>
  </si>
  <si>
    <t>0.20588235294117646</t>
  </si>
  <si>
    <t>0.3673469387755102</t>
  </si>
  <si>
    <t>0.8571428571428571</t>
  </si>
  <si>
    <t>0.5471698113207547</t>
  </si>
  <si>
    <t>0.6178343949044586</t>
  </si>
  <si>
    <t>0.7028985507246377</t>
  </si>
  <si>
    <t>0.12121212121212122</t>
  </si>
  <si>
    <t>0.47115384615384615</t>
  </si>
  <si>
    <t>0.6761904761904762</t>
  </si>
  <si>
    <t>0.5477941176470589</t>
  </si>
  <si>
    <t>0.6907894736842105</t>
  </si>
  <si>
    <t>0.23809523809523808</t>
  </si>
  <si>
    <t>0.36363636363636365</t>
  </si>
  <si>
    <t>0.032432432432432434</t>
  </si>
  <si>
    <t>0.043478260869565216</t>
  </si>
  <si>
    <t>0.41025641025641024</t>
  </si>
  <si>
    <t>0.5185185185185185</t>
  </si>
  <si>
    <t>0.4492753623188406</t>
  </si>
  <si>
    <t>0.6653225806451613</t>
  </si>
  <si>
    <t>0.020491803278688523</t>
  </si>
  <si>
    <t>0.010646468999999999</t>
  </si>
  <si>
    <t>0.010086247999999999</t>
  </si>
  <si>
    <t>0.012248815500000001</t>
  </si>
  <si>
    <t>0.010489959666666666</t>
  </si>
  <si>
    <t>0.011891355999999999</t>
  </si>
  <si>
    <t>0.010312390250000001</t>
  </si>
  <si>
    <t>Figure S4c</t>
  </si>
  <si>
    <t>Reinstatement vs. innate, EYFP+/DAPI+</t>
  </si>
  <si>
    <t>Figure 3h</t>
  </si>
  <si>
    <t>0.023769252999999997</t>
  </si>
  <si>
    <t>0.12822447566666667</t>
  </si>
  <si>
    <t>0.13109544233333334</t>
  </si>
  <si>
    <t>0.13546957666666667</t>
  </si>
  <si>
    <t>0.040578477333333335</t>
  </si>
  <si>
    <t>0.049874469000000005</t>
  </si>
  <si>
    <t>0.061514094000000005</t>
  </si>
  <si>
    <t>0.12736231166666667</t>
  </si>
  <si>
    <t>0.21029238183333332</t>
  </si>
  <si>
    <t>0.050697420666666666</t>
  </si>
  <si>
    <t>0.13587513866666667</t>
  </si>
  <si>
    <t>0.046583151749999996</t>
  </si>
  <si>
    <t>0.027951077249999998</t>
  </si>
  <si>
    <t>0.011936463500000001</t>
  </si>
  <si>
    <t>0.046044944500000004</t>
  </si>
  <si>
    <t>0.010312149999999999</t>
  </si>
  <si>
    <t>0.012360160500000002</t>
  </si>
  <si>
    <t>0.014847767500000001</t>
  </si>
  <si>
    <t>0.028641582399999997</t>
  </si>
  <si>
    <t>0.024378580666666667</t>
  </si>
  <si>
    <t>0.045589184000000005</t>
  </si>
  <si>
    <t>0.025469126666666664</t>
  </si>
  <si>
    <t>0.028791488166666667</t>
  </si>
  <si>
    <t>0.027185612999999997</t>
  </si>
  <si>
    <t>0.019742371666666664</t>
  </si>
  <si>
    <t>0.014140360250000001</t>
  </si>
  <si>
    <t>0.030323751000000003</t>
  </si>
  <si>
    <t>0.038767284750000006</t>
  </si>
  <si>
    <t>0.018163817000000002</t>
  </si>
  <si>
    <t>0.041596109000000006</t>
  </si>
  <si>
    <t>0.030124983166666664</t>
  </si>
  <si>
    <t>0.026579096333333333</t>
  </si>
  <si>
    <t>0.027387878833333334</t>
  </si>
  <si>
    <t>0.051146366833333325</t>
  </si>
  <si>
    <t>0.2145479686666667</t>
  </si>
  <si>
    <t>Ext, shock only</t>
  </si>
  <si>
    <t>0.019149693000000002</t>
  </si>
  <si>
    <t>0.024408252999999998</t>
  </si>
  <si>
    <t>0.018517520666666665</t>
  </si>
  <si>
    <t>0.019439394999999998</t>
  </si>
  <si>
    <t>0.046113432999999995</t>
  </si>
  <si>
    <t>0.014977068999999999</t>
  </si>
  <si>
    <t>0.021184969499999998</t>
  </si>
  <si>
    <t>0.049877705499999994</t>
  </si>
  <si>
    <t>0.12850865350000001</t>
  </si>
  <si>
    <t>0.036806714000000004</t>
  </si>
  <si>
    <t>0.037082553000000004</t>
  </si>
  <si>
    <t>0.034696756999999995</t>
  </si>
  <si>
    <t>0.058756985500000004</t>
  </si>
  <si>
    <t>0.038619942000000004</t>
  </si>
  <si>
    <t>0.027382547333333337</t>
  </si>
  <si>
    <t>0.13528101533333334</t>
  </si>
  <si>
    <t>0.021269624166666667</t>
  </si>
  <si>
    <t>0.015471073333333333</t>
  </si>
  <si>
    <t>0.11772991633333334</t>
  </si>
  <si>
    <t>0.028596444999999998</t>
  </si>
  <si>
    <t>0.029996306333333334</t>
  </si>
  <si>
    <t>0.017626664666666667</t>
  </si>
  <si>
    <t>0.010169003333333334</t>
  </si>
  <si>
    <t>0.017853010500000002</t>
  </si>
  <si>
    <t>0.027464628666666668</t>
  </si>
  <si>
    <t>0.023794167999999997</t>
  </si>
  <si>
    <t>0.033466115500000004</t>
  </si>
  <si>
    <t>Updated vs. innate,c-Fos+EYFP+/EYFP+</t>
  </si>
  <si>
    <t>Updated vs. innate, c-Fos+/DAPI+</t>
  </si>
  <si>
    <t>0.3870967741935484</t>
  </si>
  <si>
    <t>0.16455696202531644</t>
  </si>
  <si>
    <t>0.5238095238095238</t>
  </si>
  <si>
    <t>0.4883720930232558</t>
  </si>
  <si>
    <t>0.16666666666666666</t>
  </si>
  <si>
    <t>0.30952380952380953</t>
  </si>
  <si>
    <t>0.23076923076923078</t>
  </si>
  <si>
    <t>0.32142857142857145</t>
  </si>
  <si>
    <t>0.10526315789473684</t>
  </si>
  <si>
    <t>0.027777777777777776</t>
  </si>
  <si>
    <t>0.36666666666666664</t>
  </si>
  <si>
    <t>0.20967741935483872</t>
  </si>
  <si>
    <t>0.26666666666666666</t>
  </si>
  <si>
    <t>0.030303030303030304</t>
  </si>
  <si>
    <t>0.30434782608695654</t>
  </si>
  <si>
    <t>0.24324324324324326</t>
  </si>
  <si>
    <t>0.46153846153846156</t>
  </si>
  <si>
    <t>0.43902439024390244</t>
  </si>
  <si>
    <t>0.40384615384615385</t>
  </si>
  <si>
    <t>0.5401459854014599</t>
  </si>
  <si>
    <t>0.37992831541218636</t>
  </si>
  <si>
    <t>0.3793103448275862</t>
  </si>
  <si>
    <t>0.47761194029850745</t>
  </si>
  <si>
    <t>0.33793103448275863</t>
  </si>
  <si>
    <t>0.5219512195121951</t>
  </si>
  <si>
    <t>0.10256410256410256</t>
  </si>
  <si>
    <t>0.20833333333333334</t>
  </si>
  <si>
    <t>0.22727272727272727</t>
  </si>
  <si>
    <t>0.27835051546391754</t>
  </si>
  <si>
    <t>0.2714285714285714</t>
  </si>
  <si>
    <t>0.35348837209302325</t>
  </si>
  <si>
    <t>0.5333333333333333</t>
  </si>
  <si>
    <t>0.3617021276595745</t>
  </si>
  <si>
    <t>0.28888888888888886</t>
  </si>
  <si>
    <t>0.20634920634920634</t>
  </si>
  <si>
    <t>0.35074626865671643</t>
  </si>
  <si>
    <t>0.5121951219512195</t>
  </si>
  <si>
    <t>0.34444444444444444</t>
  </si>
  <si>
    <t>0.42356687898089174</t>
  </si>
  <si>
    <t>0.2641509433962264</t>
  </si>
  <si>
    <t>0.23333333333333334</t>
  </si>
  <si>
    <t>0.5478260869565217</t>
  </si>
  <si>
    <t>0.43617021276595747</t>
  </si>
  <si>
    <t>0.6313993174061433</t>
  </si>
  <si>
    <t>0.4090909090909091</t>
  </si>
  <si>
    <t>0.2972972972972973</t>
  </si>
  <si>
    <t>0.3235294117647059</t>
  </si>
  <si>
    <t>0.13043478260869565</t>
  </si>
  <si>
    <t>0.34615384615384615</t>
  </si>
  <si>
    <t>0.038461538461538464</t>
  </si>
  <si>
    <t>0.25925925925925924</t>
  </si>
  <si>
    <t>0.023255813953488372</t>
  </si>
  <si>
    <t>0.43478260869565216</t>
  </si>
  <si>
    <t>0.034482758620689655</t>
  </si>
  <si>
    <t>0.17391304347826086</t>
  </si>
  <si>
    <t>0.43243243243243246</t>
  </si>
  <si>
    <t>0.5909090909090909</t>
  </si>
  <si>
    <t>0.5662650602409639</t>
  </si>
  <si>
    <t>0.1891891891891892</t>
  </si>
  <si>
    <t>0.4583333333333333</t>
  </si>
  <si>
    <t>0.29411764705882354</t>
  </si>
  <si>
    <t>0.7692307692307693</t>
  </si>
  <si>
    <t>0.37362637362637363</t>
  </si>
  <si>
    <t>0.45384615384615384</t>
  </si>
  <si>
    <t>0.1388888888888889</t>
  </si>
  <si>
    <t>0.39285714285714285</t>
  </si>
  <si>
    <t>0.45348837209302323</t>
  </si>
  <si>
    <t>0.26119402985074625</t>
  </si>
  <si>
    <t>0.6348547717842323</t>
  </si>
  <si>
    <t>0.6086956521739131</t>
  </si>
  <si>
    <t>0.35964912280701755</t>
  </si>
  <si>
    <t>0.013961500833333335</t>
  </si>
  <si>
    <t>0.011971477333333333</t>
  </si>
  <si>
    <t>Figure 4f</t>
  </si>
  <si>
    <t>FLiCRE "context label" during updating</t>
  </si>
  <si>
    <t>Figure S1b</t>
  </si>
  <si>
    <t>44.24040066777963</t>
  </si>
  <si>
    <t>17.333333333333332</t>
  </si>
  <si>
    <t>18.333333333333332</t>
  </si>
  <si>
    <t>20.534223706176963</t>
  </si>
  <si>
    <t>58.166666666666664</t>
  </si>
  <si>
    <t>60.76794657762938</t>
  </si>
  <si>
    <t>74.83333333333333</t>
  </si>
  <si>
    <t>52.333333333333336</t>
  </si>
  <si>
    <t>80.80133555926544</t>
  </si>
  <si>
    <t>47.412353923205345</t>
  </si>
  <si>
    <t>4.006677796327212</t>
  </si>
  <si>
    <t>10.851419031719532</t>
  </si>
  <si>
    <t>30.38397328881469</t>
  </si>
  <si>
    <t>24.37395659432387</t>
  </si>
  <si>
    <t>79.96661101836393</t>
  </si>
  <si>
    <t>40.06677796327212</t>
  </si>
  <si>
    <t>55.09181969949916</t>
  </si>
  <si>
    <t>46.07679465776294</t>
  </si>
  <si>
    <t>36.22704507512521</t>
  </si>
  <si>
    <t>77.12854757929883</t>
  </si>
  <si>
    <t>73.28881469115191</t>
  </si>
  <si>
    <t>2.337228714524207</t>
  </si>
  <si>
    <t>4.173622704507513</t>
  </si>
  <si>
    <t>17.529215358931552</t>
  </si>
  <si>
    <t>20.36727879799666</t>
  </si>
  <si>
    <t>6.844741235392321</t>
  </si>
  <si>
    <t>83.13856427378965</t>
  </si>
  <si>
    <t>78.29716193656094</t>
  </si>
  <si>
    <t>86.47746243739566</t>
  </si>
  <si>
    <t>90.98497495826378</t>
  </si>
  <si>
    <t>78.79799666110183</t>
  </si>
  <si>
    <t>87.31218697829716</t>
  </si>
  <si>
    <t>77.96327212020033</t>
  </si>
  <si>
    <t>Animals</t>
  </si>
  <si>
    <t>1_1831</t>
  </si>
  <si>
    <t>1_1833</t>
  </si>
  <si>
    <t>1_1837</t>
  </si>
  <si>
    <t>1_1839</t>
  </si>
  <si>
    <t>1_1981</t>
  </si>
  <si>
    <t>1_1983</t>
  </si>
  <si>
    <t>1_1985</t>
  </si>
  <si>
    <t>Figure S1e</t>
  </si>
  <si>
    <t>Figure S1g</t>
  </si>
  <si>
    <t>Figure S1i</t>
  </si>
  <si>
    <t>Figure S1l</t>
  </si>
  <si>
    <t>2.445803224013341</t>
  </si>
  <si>
    <t>0.6670372429127293</t>
  </si>
  <si>
    <t>1.7787659811006113</t>
  </si>
  <si>
    <t>0.8893829905503057</t>
  </si>
  <si>
    <t>0.44469149527515284</t>
  </si>
  <si>
    <t>14.555555555555555</t>
  </si>
  <si>
    <t>6.666666666666667</t>
  </si>
  <si>
    <t>4.222222222222222</t>
  </si>
  <si>
    <t>4.666666666666667</t>
  </si>
  <si>
    <t>0.8888888888888888</t>
  </si>
  <si>
    <t>3.111111111111111</t>
  </si>
  <si>
    <t>1.1111111111111112</t>
  </si>
  <si>
    <t>2.2222222222222223</t>
  </si>
  <si>
    <t>0.6666666666666667</t>
  </si>
  <si>
    <t>7.111111111111111</t>
  </si>
  <si>
    <t>2.2234574763757644</t>
  </si>
  <si>
    <t>1.1117287381878822</t>
  </si>
  <si>
    <t>0.11117287381878821</t>
  </si>
  <si>
    <t>4.888888888888889</t>
  </si>
  <si>
    <t>5.111111111111112</t>
  </si>
  <si>
    <t>10.444444444444445</t>
  </si>
  <si>
    <t>3.7777777777777777</t>
  </si>
  <si>
    <t>6.222222222222222</t>
  </si>
  <si>
    <t>1.7777777777777777</t>
  </si>
  <si>
    <t>7.000000000000001</t>
  </si>
  <si>
    <t>Figure S5b</t>
  </si>
  <si>
    <t>Figure S6a,b,c</t>
  </si>
  <si>
    <t>GFP/DAPI</t>
  </si>
  <si>
    <t>Updating Hab label</t>
  </si>
  <si>
    <t>mCherry/DAPI</t>
  </si>
  <si>
    <t>mCherry/infected</t>
  </si>
  <si>
    <t>0.2383334566666667</t>
  </si>
  <si>
    <t>0.19737736666666664</t>
  </si>
  <si>
    <t>0.13014420100000001</t>
  </si>
  <si>
    <t>0.1841941943333333</t>
  </si>
  <si>
    <t>0.020721028333333332</t>
  </si>
  <si>
    <t>0.24823633166666667</t>
  </si>
  <si>
    <t>0.046815558666666666</t>
  </si>
  <si>
    <t>0.3818963473333334</t>
  </si>
  <si>
    <t>0.12914039924999998</t>
  </si>
  <si>
    <t>0.017494370666666665</t>
  </si>
  <si>
    <t>0.2138817253333333</t>
  </si>
  <si>
    <t>Updating loom label</t>
  </si>
  <si>
    <t>0.039382257000000004</t>
  </si>
  <si>
    <t>0.043124101750000005</t>
  </si>
  <si>
    <t>0.20527363199999998</t>
  </si>
  <si>
    <t>0.026868250333333333</t>
  </si>
  <si>
    <t>0.11090581366666667</t>
  </si>
  <si>
    <t>0.20368686866666666</t>
  </si>
  <si>
    <t>0.11737813633333333</t>
  </si>
  <si>
    <t>0.38680041333333337</t>
  </si>
  <si>
    <t>0.057699130666666675</t>
  </si>
  <si>
    <t>0.12069746166666666</t>
  </si>
  <si>
    <t>0.016420583500000002</t>
  </si>
  <si>
    <t>0.028519340499999997</t>
  </si>
  <si>
    <t>0.22227030650000001</t>
  </si>
  <si>
    <t>Innate loom label</t>
  </si>
  <si>
    <t>0.18212465249999998</t>
  </si>
  <si>
    <t>0.25438786550000003</t>
  </si>
  <si>
    <t>0.25048797050000005</t>
  </si>
  <si>
    <t>0.22960289925000002</t>
  </si>
  <si>
    <t>0.053536270500000004</t>
  </si>
  <si>
    <t>0.34887520175000003</t>
  </si>
  <si>
    <t>0.12173987650000001</t>
  </si>
  <si>
    <t>0.019644845999999997</t>
  </si>
  <si>
    <t>0.14095747866666666</t>
  </si>
  <si>
    <t>0.45154711433333333</t>
  </si>
  <si>
    <t>0.44108609249999997</t>
  </si>
  <si>
    <t>0.025905728750000002</t>
  </si>
  <si>
    <t>0.10792896266666667</t>
  </si>
  <si>
    <t>0.5169144083333334</t>
  </si>
  <si>
    <t>0.20500561099999998</t>
  </si>
  <si>
    <t>38.67854491462509</t>
  </si>
  <si>
    <t>21.34372680029696</t>
  </si>
  <si>
    <t>12.546399406087602</t>
  </si>
  <si>
    <t>18.33704528582034</t>
  </si>
  <si>
    <t>24.907201187824796</t>
  </si>
  <si>
    <t>27.802524127691168</t>
  </si>
  <si>
    <t>46.21380846325167</t>
  </si>
  <si>
    <t>18.634001484780995</t>
  </si>
  <si>
    <t>28.09948032665182</t>
  </si>
  <si>
    <t>38.53006681514477</t>
  </si>
  <si>
    <t>36.85968819599109</t>
  </si>
  <si>
    <t>60.65330363771344</t>
  </si>
  <si>
    <t>28.247958426132143</t>
  </si>
  <si>
    <t>53.71195248700817</t>
  </si>
  <si>
    <t>77.17149220489978</t>
  </si>
  <si>
    <t>36.896807720861176</t>
  </si>
  <si>
    <t>85.44914625092798</t>
  </si>
  <si>
    <t>50.22271714922049</t>
  </si>
  <si>
    <t>81.92279138827023</t>
  </si>
  <si>
    <t>24.201930215293245</t>
  </si>
  <si>
    <t>89.60653303637713</t>
  </si>
  <si>
    <t>29.621380846325167</t>
  </si>
  <si>
    <t>24.02234636871508</t>
  </si>
  <si>
    <t>27.431328878990346</t>
  </si>
  <si>
    <t>19.19079435783222</t>
  </si>
  <si>
    <t>34.780994803266516</t>
  </si>
  <si>
    <t>17.891610987379362</t>
  </si>
  <si>
    <t>37.78767631774313</t>
  </si>
  <si>
    <t>18.856718634001485</t>
  </si>
  <si>
    <t>22.791388270230144</t>
  </si>
  <si>
    <t>33.18485523385301</t>
  </si>
  <si>
    <t>23.86785449146251</t>
  </si>
  <si>
    <t>45.17446176688939</t>
  </si>
  <si>
    <t>25.872308834446923</t>
  </si>
  <si>
    <t>61.52700186219739</t>
  </si>
  <si>
    <t>66.07275426874536</t>
  </si>
  <si>
    <t>62.472160356347445</t>
  </si>
  <si>
    <t>50.037119524870086</t>
  </si>
  <si>
    <t>46.58500371195248</t>
  </si>
  <si>
    <t>69.15367483296214</t>
  </si>
  <si>
    <t>60.541945063103185</t>
  </si>
  <si>
    <t>57.57238307349666</t>
  </si>
  <si>
    <t>83.03637713437267</t>
  </si>
  <si>
    <t>Re-exposure vs. no re-exposure</t>
  </si>
  <si>
    <t>Figure S5c</t>
  </si>
  <si>
    <t>Extinction vs. innate</t>
  </si>
  <si>
    <t>23.692992213570633</t>
  </si>
  <si>
    <t>23.359288097886537</t>
  </si>
  <si>
    <t>18.872821653689286</t>
  </si>
  <si>
    <t>25.73229514275121</t>
  </si>
  <si>
    <t>41.564701520207635</t>
  </si>
  <si>
    <t>32.40637745643307</t>
  </si>
  <si>
    <t>11.469933184855234</t>
  </si>
  <si>
    <t>56.69262143121987</t>
  </si>
  <si>
    <t>7.1931776047460145</t>
  </si>
  <si>
    <t>24.582869855394886</t>
  </si>
  <si>
    <t>4.6347793845012975</t>
  </si>
  <si>
    <t>11.976269929551352</t>
  </si>
  <si>
    <t>17.389692250648867</t>
  </si>
  <si>
    <t>18.53911753800519</t>
  </si>
  <si>
    <t>20.32701597918989</t>
  </si>
  <si>
    <t>37.56025213199852</t>
  </si>
  <si>
    <t>31.88728216536893</t>
  </si>
  <si>
    <t>40.192806822395255</t>
  </si>
  <si>
    <t>8.527994067482387</t>
  </si>
  <si>
    <t>11.753800519095291</t>
  </si>
  <si>
    <t>14.979606970708195</t>
  </si>
  <si>
    <t>17.223459539717894</t>
  </si>
  <si>
    <t>51.20504263997034</t>
  </si>
  <si>
    <t>50.16685205784204</t>
  </si>
  <si>
    <t>50.98257322951428</t>
  </si>
  <si>
    <t>69.07675194660735</t>
  </si>
  <si>
    <t>77.01149425287356</t>
  </si>
  <si>
    <t>68.52057842046719</t>
  </si>
  <si>
    <t>57.397107897664064</t>
  </si>
  <si>
    <t>69.92955135335558</t>
  </si>
  <si>
    <t>58.917315535780496</t>
  </si>
  <si>
    <t>46.49610678531702</t>
  </si>
  <si>
    <t>53.61512791991101</t>
  </si>
  <si>
    <t>37.89395624768261</t>
  </si>
  <si>
    <t>43.38153503893215</t>
  </si>
  <si>
    <t>54.36640654031959</t>
  </si>
  <si>
    <t>65.03522432332221</t>
  </si>
  <si>
    <t>72.93288839451243</t>
  </si>
  <si>
    <t>77.19688542825361</t>
  </si>
  <si>
    <t>65.07230255839822</t>
  </si>
  <si>
    <t>61.994809047089355</t>
  </si>
  <si>
    <t>51.57582499073044</t>
  </si>
  <si>
    <t>67.55753526354863</t>
  </si>
  <si>
    <t>35.85465331850204</t>
  </si>
  <si>
    <t>39.85910270671116</t>
  </si>
  <si>
    <t>9.010011123470523</t>
  </si>
  <si>
    <t>29.022668153102938</t>
  </si>
  <si>
    <t>18.798665183537263</t>
  </si>
  <si>
    <t>30.73785687801261</t>
  </si>
  <si>
    <t>43.529847979236195</t>
  </si>
  <si>
    <t>33.55580274378939</t>
  </si>
  <si>
    <t>17.037861915367483</t>
  </si>
  <si>
    <t>52.98479792361883</t>
  </si>
  <si>
    <t>14.794215795328142</t>
  </si>
  <si>
    <t>23.95253985910271</t>
  </si>
  <si>
    <t>5.2280311457174635</t>
  </si>
  <si>
    <t>36.00296625880608</t>
  </si>
  <si>
    <t>7.712272895810159</t>
  </si>
  <si>
    <t>8.389012620638455</t>
  </si>
  <si>
    <t>14.238042269187988</t>
  </si>
  <si>
    <t>10.715609936966999</t>
  </si>
  <si>
    <t>16.75936225435669</t>
  </si>
  <si>
    <t>45.309603262884686</t>
  </si>
  <si>
    <t>15.64701520207638</t>
  </si>
  <si>
    <t>23.507601038190586</t>
  </si>
  <si>
    <t>14.868372265480161</t>
  </si>
  <si>
    <t>23.433444568038556</t>
  </si>
  <si>
    <t>44.605116796440484</t>
  </si>
  <si>
    <t>86.94846125324436</t>
  </si>
  <si>
    <t>35.29847979236188</t>
  </si>
  <si>
    <t>67.63070077864293</t>
  </si>
  <si>
    <t>21.516164994425864</t>
  </si>
  <si>
    <t>58.954393770856505</t>
  </si>
  <si>
    <t>22.024471635150167</t>
  </si>
  <si>
    <t>18.946978123841305</t>
  </si>
  <si>
    <t>54.71417965850037</t>
  </si>
  <si>
    <t>52.83648498331479</t>
  </si>
  <si>
    <t>29.21764923989618</t>
  </si>
  <si>
    <t>28.88394512421209</t>
  </si>
  <si>
    <t>25.176121616611052</t>
  </si>
  <si>
    <t>73.71153133110863</t>
  </si>
  <si>
    <t>12.583518930957686</t>
  </si>
  <si>
    <t>46.34779384501297</t>
  </si>
  <si>
    <t>27.326659251019652</t>
  </si>
  <si>
    <t>37.152391546162406</t>
  </si>
  <si>
    <t>46.90396737115313</t>
  </si>
  <si>
    <t>53.281423804226925</t>
  </si>
  <si>
    <t>37.263626251390434</t>
  </si>
  <si>
    <t>63.10715609936967</t>
  </si>
  <si>
    <t>15.46162402669633</t>
  </si>
  <si>
    <t>61.586948461253236</t>
  </si>
  <si>
    <t>54.50500556173527</t>
  </si>
  <si>
    <t>Updated vs. innate</t>
  </si>
  <si>
    <t>15.199999999999998</t>
  </si>
  <si>
    <t>4.466666666666668</t>
  </si>
  <si>
    <t>60.721442885771545</t>
  </si>
  <si>
    <t>7.133333333333333</t>
  </si>
  <si>
    <t>12.200000000000001</t>
  </si>
  <si>
    <t>8.483633934535739</t>
  </si>
  <si>
    <t>29.533333333333335</t>
  </si>
  <si>
    <t>4.933333333333333</t>
  </si>
  <si>
    <t>45.73333333333333</t>
  </si>
  <si>
    <t>46.93333333333333</t>
  </si>
  <si>
    <t>22.066666666666666</t>
  </si>
  <si>
    <t>19.53333333333333</t>
  </si>
  <si>
    <t>29.133333333333336</t>
  </si>
  <si>
    <t>26.962962962962962</t>
  </si>
  <si>
    <t>52.74074074074074</t>
  </si>
  <si>
    <t>8.962962962962962</t>
  </si>
  <si>
    <t>56.666666666666664</t>
  </si>
  <si>
    <t>43.11111111111111</t>
  </si>
  <si>
    <t>28.740740740740744</t>
  </si>
  <si>
    <t>12.666666666666666</t>
  </si>
  <si>
    <t>26.296296296296294</t>
  </si>
  <si>
    <t>33.48148148148148</t>
  </si>
  <si>
    <t>13.466666666666667</t>
  </si>
  <si>
    <t>40.94856379425517</t>
  </si>
  <si>
    <t>27.53333333333333</t>
  </si>
  <si>
    <t>55.800000000000004</t>
  </si>
  <si>
    <t>23.179692718770877</t>
  </si>
  <si>
    <t>39.199999999999996</t>
  </si>
  <si>
    <t>24.933333333333337</t>
  </si>
  <si>
    <t>77.33333333333333</t>
  </si>
  <si>
    <t>42.666666666666664</t>
  </si>
  <si>
    <t>73.80000000000001</t>
  </si>
  <si>
    <t>16.466666666666665</t>
  </si>
  <si>
    <t>36.199999999999996</t>
  </si>
  <si>
    <t>36.800000000000004</t>
  </si>
  <si>
    <t>45.25925925925926</t>
  </si>
  <si>
    <t>69.70370370370371</t>
  </si>
  <si>
    <t>41.03703703703704</t>
  </si>
  <si>
    <t>73.70370370370371</t>
  </si>
  <si>
    <t>43.629629629629626</t>
  </si>
  <si>
    <t>70.74074074074075</t>
  </si>
  <si>
    <t>77.25925925925925</t>
  </si>
  <si>
    <t>40.666666666666664</t>
  </si>
  <si>
    <t>38.22222222222222</t>
  </si>
  <si>
    <t>46.074074074074076</t>
  </si>
  <si>
    <t>60.666666666666664</t>
  </si>
  <si>
    <t>20.990391722099037</t>
  </si>
  <si>
    <t>13.111111111111109</t>
  </si>
  <si>
    <t>39.333333333333336</t>
  </si>
  <si>
    <t>35.77777777777778</t>
  </si>
  <si>
    <t>59.40740740740741</t>
  </si>
  <si>
    <t>25.62962962962963</t>
  </si>
  <si>
    <t>70.88888888888889</t>
  </si>
  <si>
    <t>11.25925925925926</t>
  </si>
  <si>
    <t>58.14814814814815</t>
  </si>
  <si>
    <t>32.59259259259259</t>
  </si>
  <si>
    <t>33.555062823355506</t>
  </si>
  <si>
    <t>35.111111111111114</t>
  </si>
  <si>
    <t>23.185185185185187</t>
  </si>
  <si>
    <t>42.44444444444445</t>
  </si>
  <si>
    <t>61.85185185185185</t>
  </si>
  <si>
    <t>70.37037037037037</t>
  </si>
  <si>
    <t>41.111111111111114</t>
  </si>
  <si>
    <t>64.44444444444444</t>
  </si>
  <si>
    <t>49.555555555555564</t>
  </si>
  <si>
    <t>3.466666666666667</t>
  </si>
  <si>
    <t>9.619238476953909</t>
  </si>
  <si>
    <t>22.666666666666668</t>
  </si>
  <si>
    <t>51.26666666666667</t>
  </si>
  <si>
    <t>6.733333333333334</t>
  </si>
  <si>
    <t>27.40740740740741</t>
  </si>
  <si>
    <t>18.296296296296294</t>
  </si>
  <si>
    <t>15.703703703703704</t>
  </si>
  <si>
    <t>17.62962962962963</t>
  </si>
  <si>
    <t>14.333333333333334</t>
  </si>
  <si>
    <t>58.65063460253841</t>
  </si>
  <si>
    <t>23.133333333333336</t>
  </si>
  <si>
    <t>40.53333333333333</t>
  </si>
  <si>
    <t>27.399999999999995</t>
  </si>
  <si>
    <t>27.733333333333334</t>
  </si>
  <si>
    <t>35.55555555555556</t>
  </si>
  <si>
    <t>52.22222222222223</t>
  </si>
  <si>
    <t>No ext, shock + loom</t>
  </si>
  <si>
    <t>18.814814814814813</t>
  </si>
  <si>
    <t>22.51851851851852</t>
  </si>
  <si>
    <t>35.25925925925926</t>
  </si>
  <si>
    <t>72.66666666666667</t>
  </si>
  <si>
    <t>69.77777777777779</t>
  </si>
  <si>
    <t>37.55555555555556</t>
  </si>
  <si>
    <t>Hab label</t>
  </si>
  <si>
    <t>2.0066889632107023</t>
  </si>
  <si>
    <t>16.555183946488295</t>
  </si>
  <si>
    <t>20.568561872909697</t>
  </si>
  <si>
    <t>17.75862068965517</t>
  </si>
  <si>
    <t>47.74624373956594</t>
  </si>
  <si>
    <t>2.1702838063439067</t>
  </si>
  <si>
    <t>45.31772575250836</t>
  </si>
  <si>
    <t>5.175292153589315</t>
  </si>
  <si>
    <t>62.43739565943239</t>
  </si>
  <si>
    <t>3.8397328881469117</t>
  </si>
  <si>
    <t>38.898163606010016</t>
  </si>
  <si>
    <t>36.39398998330551</t>
  </si>
  <si>
    <t>74.24749163879599</t>
  </si>
  <si>
    <t>16.05351170568562</t>
  </si>
  <si>
    <t>52.086811352253754</t>
  </si>
  <si>
    <t>7.011686143572621</t>
  </si>
  <si>
    <t>19.86644407345576</t>
  </si>
  <si>
    <t>12.186978297161936</t>
  </si>
  <si>
    <t>63.43906510851419</t>
  </si>
  <si>
    <t>16.86143572621035</t>
  </si>
  <si>
    <t>10.535117056856187</t>
  </si>
  <si>
    <t>25.709515859766277</t>
  </si>
  <si>
    <t>23.20534223706177</t>
  </si>
  <si>
    <t>29.215358931552586</t>
  </si>
  <si>
    <t>12.687813021702839</t>
  </si>
  <si>
    <t>54.09015025041736</t>
  </si>
  <si>
    <t>67.55852842809365</t>
  </si>
  <si>
    <t>21.50313152400835</t>
  </si>
  <si>
    <t>80.10033444816054</t>
  </si>
  <si>
    <t>59.69899665551839</t>
  </si>
  <si>
    <t>75.51724137931035</t>
  </si>
  <si>
    <t>22.964509394572026</t>
  </si>
  <si>
    <t>50.91819699499165</t>
  </si>
  <si>
    <t>81.77257525083613</t>
  </si>
  <si>
    <t>18.530884808013354</t>
  </si>
  <si>
    <t>48.580968280467445</t>
  </si>
  <si>
    <t>75.95993322203672</t>
  </si>
  <si>
    <t>71.11853088480801</t>
  </si>
  <si>
    <t>50.33444816053512</t>
  </si>
  <si>
    <t>11.036789297658864</t>
  </si>
  <si>
    <t>68.44741235392321</t>
  </si>
  <si>
    <t>68.78130217028381</t>
  </si>
  <si>
    <t>17.362270450751254</t>
  </si>
  <si>
    <t>56.92821368948247</t>
  </si>
  <si>
    <t>15.525876460767947</t>
  </si>
  <si>
    <t>42.07011686143573</t>
  </si>
  <si>
    <t>24.414715719063544</t>
  </si>
  <si>
    <t>55.425709515859765</t>
  </si>
  <si>
    <t>52.42070116861436</t>
  </si>
  <si>
    <t>11.686143572621035</t>
  </si>
  <si>
    <t>65.27545909849749</t>
  </si>
  <si>
    <t>49.08180300500835</t>
  </si>
  <si>
    <t>Loom label</t>
  </si>
  <si>
    <t>13.689482470784641</t>
  </si>
  <si>
    <t>52.92153589315526</t>
  </si>
  <si>
    <t>21.535893155258766</t>
  </si>
  <si>
    <t>4.3478260869565215</t>
  </si>
  <si>
    <t>53.75626043405676</t>
  </si>
  <si>
    <t>18.363939899833056</t>
  </si>
  <si>
    <t>3.672787979966611</t>
  </si>
  <si>
    <t>13.18864774624374</t>
  </si>
  <si>
    <t>39.89983305509182</t>
  </si>
  <si>
    <t>44.073455759599334</t>
  </si>
  <si>
    <t>3.005008347245409</t>
  </si>
  <si>
    <t>9.181969949916528</t>
  </si>
  <si>
    <t>4.013377926421405</t>
  </si>
  <si>
    <t>55.25876460767947</t>
  </si>
  <si>
    <t>29.431438127090303</t>
  </si>
  <si>
    <t>0.6688963210702341</t>
  </si>
  <si>
    <t>12.020033388981636</t>
  </si>
  <si>
    <t>23.745819397993312</t>
  </si>
  <si>
    <t>12.37458193979933</t>
  </si>
  <si>
    <t>24.540901502504173</t>
  </si>
  <si>
    <t>1.3377926421404682</t>
  </si>
  <si>
    <t>16.026711185308848</t>
  </si>
  <si>
    <t>29.096989966555185</t>
  </si>
  <si>
    <t>3.1719532554257097</t>
  </si>
  <si>
    <t>1.1686143572621035</t>
  </si>
  <si>
    <t>77.46243739565944</t>
  </si>
  <si>
    <t>35.45150501672241</t>
  </si>
  <si>
    <t>5.427974947807933</t>
  </si>
  <si>
    <t>78.13021702838063</t>
  </si>
  <si>
    <t>52.587646076794655</t>
  </si>
  <si>
    <t>83.63939899833055</t>
  </si>
  <si>
    <t>53.08848080133556</t>
  </si>
  <si>
    <t>32.053422370617696</t>
  </si>
  <si>
    <t>81.13522537562605</t>
  </si>
  <si>
    <t>30.884808013355592</t>
  </si>
  <si>
    <t>8.695652173913043</t>
  </si>
  <si>
    <t>52.34113712374582</t>
  </si>
  <si>
    <t>14.357262103505843</t>
  </si>
  <si>
    <t>6.010016694490818</t>
  </si>
  <si>
    <t>42.80936454849498</t>
  </si>
  <si>
    <t>18.06020066889632</t>
  </si>
  <si>
    <t>59.59933222036728</t>
  </si>
  <si>
    <t>92.82136894824708</t>
  </si>
  <si>
    <t>10.033444816053512</t>
  </si>
  <si>
    <t>23.03839732888147</t>
  </si>
  <si>
    <t>64.04682274247492</t>
  </si>
  <si>
    <t>19.532554257095157</t>
  </si>
  <si>
    <t>Figure 4h</t>
  </si>
  <si>
    <t>FLiCRE "loom label" during updating</t>
  </si>
  <si>
    <t>Figure 4k</t>
  </si>
  <si>
    <t>FLiCRE "context label" during innate looming session</t>
  </si>
  <si>
    <t>31.719532554257096</t>
  </si>
  <si>
    <t>8.361204013377927</t>
  </si>
  <si>
    <t>28.59531772575251</t>
  </si>
  <si>
    <t>7.724425887265136</t>
  </si>
  <si>
    <t>29.853862212943632</t>
  </si>
  <si>
    <t>77.03549060542798</t>
  </si>
  <si>
    <t>10.438413361169102</t>
  </si>
  <si>
    <t>31.218697829716195</t>
  </si>
  <si>
    <t>8.180300500834724</t>
  </si>
  <si>
    <t>34.583333333333336</t>
  </si>
  <si>
    <t>10.833333333333334</t>
  </si>
  <si>
    <t>12.207357859531772</t>
  </si>
  <si>
    <t>20.70116861435726</t>
  </si>
  <si>
    <t>37.39565943238731</t>
  </si>
  <si>
    <t>7.846410684474123</t>
  </si>
  <si>
    <t>62.004175365344466</t>
  </si>
  <si>
    <t>6.510851419031719</t>
  </si>
  <si>
    <t>2.7681660899653977</t>
  </si>
  <si>
    <t>33.40292275574113</t>
  </si>
  <si>
    <t>24.217118997912316</t>
  </si>
  <si>
    <t>19.62421711899791</t>
  </si>
  <si>
    <t>34.65553235908142</t>
  </si>
  <si>
    <t>1.6701461377870563</t>
  </si>
  <si>
    <t>70.14613778705636</t>
  </si>
  <si>
    <t>48.74791318864774</t>
  </si>
  <si>
    <t>51.50501672240803</t>
  </si>
  <si>
    <t>13.210702341137123</t>
  </si>
  <si>
    <t>56.76126878130217</t>
  </si>
  <si>
    <t>60.43405676126878</t>
  </si>
  <si>
    <t>65.34446764091858</t>
  </si>
  <si>
    <t>44.676409185803756</t>
  </si>
  <si>
    <t>27.139874739039666</t>
  </si>
  <si>
    <t>45.72025052192067</t>
  </si>
  <si>
    <t>39.03966597077244</t>
  </si>
  <si>
    <t>35.49060542797495</t>
  </si>
  <si>
    <t>53.86221294363257</t>
  </si>
  <si>
    <t>55.53235908141962</t>
  </si>
  <si>
    <t>41.127348643006265</t>
  </si>
  <si>
    <t>47.390396659707726</t>
  </si>
  <si>
    <t>40.50104384133612</t>
  </si>
  <si>
    <t>67.08333333333333</t>
  </si>
  <si>
    <t>43.958333333333336</t>
  </si>
  <si>
    <t>51.83946488294314</t>
  </si>
  <si>
    <t>73.57859531772576</t>
  </si>
  <si>
    <t>53.17725752508361</t>
  </si>
  <si>
    <t>70.23411371237458</t>
  </si>
  <si>
    <t>35.89315525876461</t>
  </si>
  <si>
    <t>50.58430717863105</t>
  </si>
  <si>
    <t>9.515859766277128</t>
  </si>
  <si>
    <t>59.707724425887264</t>
  </si>
  <si>
    <t>21.035058430717864</t>
  </si>
  <si>
    <t>3.9792387543252596</t>
  </si>
  <si>
    <t>5.017301038062284</t>
  </si>
  <si>
    <t>5.219206680584551</t>
  </si>
  <si>
    <t>84.55114822546973</t>
  </si>
  <si>
    <t>78.49686847599165</t>
  </si>
  <si>
    <t>16.701461377870565</t>
  </si>
  <si>
    <t>5.416666666666667</t>
  </si>
  <si>
    <t>6.041666666666667</t>
  </si>
  <si>
    <t>13.84083044982699</t>
  </si>
  <si>
    <t>14.878892733564014</t>
  </si>
  <si>
    <t>14.156079854809438</t>
  </si>
  <si>
    <t>20.326678765880217</t>
  </si>
  <si>
    <t>39.24843423799582</t>
  </si>
  <si>
    <t>14.162348877374784</t>
  </si>
  <si>
    <t>60.79447322970639</t>
  </si>
  <si>
    <t>9.866220735785953</t>
  </si>
  <si>
    <t>20.234113712374583</t>
  </si>
  <si>
    <t>11.531531531531531</t>
  </si>
  <si>
    <t>20.36036036036036</t>
  </si>
  <si>
    <t>23.593466424682397</t>
  </si>
  <si>
    <t>37.023593466424686</t>
  </si>
  <si>
    <t>13.52253756260434</t>
  </si>
  <si>
    <t>53.02713987473904</t>
  </si>
  <si>
    <t>18.864774624373958</t>
  </si>
  <si>
    <t>57.20250521920668</t>
  </si>
  <si>
    <t>11.519198664440735</t>
  </si>
  <si>
    <t>10.517529215358932</t>
  </si>
  <si>
    <t>18.697829716193656</t>
  </si>
  <si>
    <t>51.53707052441229</t>
  </si>
  <si>
    <t>74.68354430379746</t>
  </si>
  <si>
    <t>19.36560934891486</t>
  </si>
  <si>
    <t>12.522686025408348</t>
  </si>
  <si>
    <t>11.796733212341199</t>
  </si>
  <si>
    <t>43.42379958246347</t>
  </si>
  <si>
    <t>62.63048016701461</t>
  </si>
  <si>
    <t>26.041666666666668</t>
  </si>
  <si>
    <t>28.027681660899653</t>
  </si>
  <si>
    <t>33.910034602076124</t>
  </si>
  <si>
    <t>57.53176043557169</t>
  </si>
  <si>
    <t>53.901996370235935</t>
  </si>
  <si>
    <t>24.843423799582464</t>
  </si>
  <si>
    <t>17.696160267111853</t>
  </si>
  <si>
    <t>61.101836393989984</t>
  </si>
  <si>
    <t>21.869782971619365</t>
  </si>
  <si>
    <t>23.488773747841105</t>
  </si>
  <si>
    <t>79.44732297063904</t>
  </si>
  <si>
    <t>57.19063545150502</t>
  </si>
  <si>
    <t>63.04347826086956</t>
  </si>
  <si>
    <t>12.432432432432432</t>
  </si>
  <si>
    <t>15.855855855855856</t>
  </si>
  <si>
    <t>25.226860254083483</t>
  </si>
  <si>
    <t>58.62068965517241</t>
  </si>
  <si>
    <t>31.552587646076795</t>
  </si>
  <si>
    <t>13.856427378964941</t>
  </si>
  <si>
    <t>58.66388308977035</t>
  </si>
  <si>
    <t>48.24707846410684</t>
  </si>
  <si>
    <t>28.714524207011685</t>
  </si>
  <si>
    <t>55.11482254697286</t>
  </si>
  <si>
    <t>71.39874739039666</t>
  </si>
  <si>
    <t>23.706176961602672</t>
  </si>
  <si>
    <t>32.220367278797994</t>
  </si>
  <si>
    <t>22.60397830018083</t>
  </si>
  <si>
    <t>72.33273056057867</t>
  </si>
  <si>
    <t>38.56427378964941</t>
  </si>
  <si>
    <t>29.58257713248639</t>
  </si>
  <si>
    <t>55.53539019963702</t>
  </si>
  <si>
    <t>FLiCRE "loom label" during innate looming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32">
    <xf numFmtId="0" fontId="0" fillId="0" borderId="0" xfId="0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quotePrefix="1"/>
    <xf numFmtId="0" fontId="0" fillId="0" borderId="7" xfId="0" quotePrefix="1" applyBorder="1"/>
    <xf numFmtId="0" fontId="3" fillId="0" borderId="0" xfId="0" applyFont="1"/>
    <xf numFmtId="0" fontId="0" fillId="0" borderId="5" xfId="0" quotePrefix="1" applyBorder="1"/>
    <xf numFmtId="0" fontId="0" fillId="0" borderId="8" xfId="0" quotePrefix="1" applyBorder="1"/>
    <xf numFmtId="0" fontId="0" fillId="0" borderId="4" xfId="0" quotePrefix="1" applyBorder="1"/>
    <xf numFmtId="0" fontId="0" fillId="0" borderId="6" xfId="0" quotePrefix="1" applyBorder="1"/>
    <xf numFmtId="0" fontId="1" fillId="3" borderId="6" xfId="2" applyBorder="1" applyAlignment="1">
      <alignment horizontal="center"/>
    </xf>
    <xf numFmtId="0" fontId="1" fillId="3" borderId="7" xfId="2" applyBorder="1" applyAlignment="1">
      <alignment horizontal="center"/>
    </xf>
    <xf numFmtId="0" fontId="1" fillId="3" borderId="8" xfId="2" applyBorder="1" applyAlignment="1">
      <alignment horizontal="center"/>
    </xf>
    <xf numFmtId="0" fontId="1" fillId="3" borderId="4" xfId="2" applyBorder="1" applyAlignment="1">
      <alignment horizontal="center"/>
    </xf>
    <xf numFmtId="0" fontId="1" fillId="3" borderId="0" xfId="2" applyBorder="1" applyAlignment="1">
      <alignment horizontal="center"/>
    </xf>
    <xf numFmtId="0" fontId="2" fillId="2" borderId="1" xfId="1" applyBorder="1" applyAlignment="1">
      <alignment horizontal="center"/>
    </xf>
    <xf numFmtId="0" fontId="2" fillId="2" borderId="2" xfId="1" applyBorder="1" applyAlignment="1">
      <alignment horizontal="center"/>
    </xf>
    <xf numFmtId="0" fontId="2" fillId="2" borderId="3" xfId="1" applyBorder="1" applyAlignment="1">
      <alignment horizontal="center"/>
    </xf>
    <xf numFmtId="0" fontId="2" fillId="2" borderId="4" xfId="1" applyBorder="1" applyAlignment="1">
      <alignment horizontal="center"/>
    </xf>
    <xf numFmtId="0" fontId="2" fillId="2" borderId="0" xfId="1" applyBorder="1" applyAlignment="1">
      <alignment horizontal="center"/>
    </xf>
    <xf numFmtId="0" fontId="2" fillId="2" borderId="5" xfId="1" applyBorder="1" applyAlignment="1">
      <alignment horizontal="center"/>
    </xf>
    <xf numFmtId="0" fontId="1" fillId="3" borderId="1" xfId="2" applyBorder="1" applyAlignment="1">
      <alignment horizontal="center"/>
    </xf>
    <xf numFmtId="0" fontId="1" fillId="3" borderId="2" xfId="2" applyBorder="1" applyAlignment="1">
      <alignment horizontal="center"/>
    </xf>
    <xf numFmtId="0" fontId="1" fillId="3" borderId="3" xfId="2" applyBorder="1" applyAlignment="1">
      <alignment horizontal="center"/>
    </xf>
    <xf numFmtId="0" fontId="1" fillId="3" borderId="9" xfId="2" applyBorder="1" applyAlignment="1">
      <alignment horizontal="center"/>
    </xf>
    <xf numFmtId="0" fontId="1" fillId="3" borderId="10" xfId="2" applyBorder="1" applyAlignment="1">
      <alignment horizontal="center"/>
    </xf>
    <xf numFmtId="0" fontId="1" fillId="3" borderId="11" xfId="2" applyBorder="1" applyAlignment="1">
      <alignment horizontal="center"/>
    </xf>
    <xf numFmtId="0" fontId="1" fillId="3" borderId="5" xfId="2" applyBorder="1" applyAlignment="1">
      <alignment horizontal="center"/>
    </xf>
    <xf numFmtId="0" fontId="0" fillId="0" borderId="0" xfId="0"/>
  </cellXfs>
  <cellStyles count="3">
    <cellStyle name="60% - Accent6" xfId="2" builtinId="52"/>
    <cellStyle name="Neutral" xfId="1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FC834-9514-4E33-9E20-C882CC712068}">
  <dimension ref="A1:R711"/>
  <sheetViews>
    <sheetView tabSelected="1" zoomScale="108" zoomScaleNormal="108" workbookViewId="0">
      <selection sqref="A1:J1"/>
    </sheetView>
  </sheetViews>
  <sheetFormatPr defaultRowHeight="14.4" x14ac:dyDescent="0.3"/>
  <cols>
    <col min="1" max="1" width="21.88671875" style="8" customWidth="1"/>
    <col min="2" max="2" width="10.6640625" style="8" customWidth="1"/>
    <col min="3" max="3" width="7.6640625" style="8" bestFit="1" customWidth="1"/>
    <col min="4" max="4" width="18.109375" bestFit="1" customWidth="1"/>
    <col min="5" max="5" width="22.44140625" customWidth="1"/>
    <col min="6" max="6" width="20.5546875" customWidth="1"/>
    <col min="7" max="7" width="21.6640625" customWidth="1"/>
    <col min="8" max="8" width="7.6640625" bestFit="1" customWidth="1"/>
    <col min="9" max="9" width="23.109375" customWidth="1"/>
    <col min="10" max="10" width="20" customWidth="1"/>
    <col min="11" max="11" width="21" customWidth="1"/>
    <col min="12" max="12" width="6.6640625" bestFit="1" customWidth="1"/>
    <col min="13" max="13" width="23.5546875" customWidth="1"/>
    <col min="14" max="14" width="34.33203125" customWidth="1"/>
    <col min="15" max="15" width="33" customWidth="1"/>
    <col min="16" max="16" width="25.44140625" customWidth="1"/>
    <col min="17" max="17" width="25.88671875" bestFit="1" customWidth="1"/>
  </cols>
  <sheetData>
    <row r="1" spans="1:10" x14ac:dyDescent="0.3">
      <c r="A1" s="16" t="s">
        <v>132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3">
      <c r="A2" s="18" t="s">
        <v>38</v>
      </c>
      <c r="B2" s="19"/>
      <c r="C2" s="19"/>
      <c r="D2" s="19"/>
      <c r="E2" s="19"/>
      <c r="F2" s="18" t="s">
        <v>39</v>
      </c>
      <c r="G2" s="19"/>
      <c r="H2" s="19"/>
      <c r="I2" s="19"/>
      <c r="J2" s="20"/>
    </row>
    <row r="3" spans="1:10" x14ac:dyDescent="0.3">
      <c r="A3" s="4" t="s">
        <v>2</v>
      </c>
      <c r="B3" t="s">
        <v>1</v>
      </c>
      <c r="C3" t="s">
        <v>51</v>
      </c>
      <c r="D3" t="s">
        <v>4</v>
      </c>
      <c r="E3" t="s">
        <v>5</v>
      </c>
      <c r="F3" s="4" t="s">
        <v>2</v>
      </c>
      <c r="G3" t="s">
        <v>1</v>
      </c>
      <c r="H3" t="s">
        <v>51</v>
      </c>
      <c r="I3" t="s">
        <v>4</v>
      </c>
      <c r="J3" s="1" t="s">
        <v>5</v>
      </c>
    </row>
    <row r="4" spans="1:10" x14ac:dyDescent="0.3">
      <c r="A4" s="4" t="s">
        <v>0</v>
      </c>
      <c r="B4" t="s">
        <v>6</v>
      </c>
      <c r="C4">
        <v>989</v>
      </c>
      <c r="D4" s="6" t="s">
        <v>52</v>
      </c>
      <c r="E4" s="6" t="s">
        <v>53</v>
      </c>
      <c r="F4" s="4" t="s">
        <v>0</v>
      </c>
      <c r="G4" t="s">
        <v>6</v>
      </c>
      <c r="H4">
        <v>989</v>
      </c>
      <c r="I4" s="6" t="s">
        <v>374</v>
      </c>
      <c r="J4" s="9" t="s">
        <v>62</v>
      </c>
    </row>
    <row r="5" spans="1:10" x14ac:dyDescent="0.3">
      <c r="A5" s="4" t="s">
        <v>0</v>
      </c>
      <c r="B5" t="s">
        <v>6</v>
      </c>
      <c r="C5">
        <v>995</v>
      </c>
      <c r="D5">
        <v>9.8497495826377293</v>
      </c>
      <c r="E5" s="6" t="s">
        <v>54</v>
      </c>
      <c r="F5" s="4" t="s">
        <v>0</v>
      </c>
      <c r="G5" t="s">
        <v>6</v>
      </c>
      <c r="H5">
        <v>995</v>
      </c>
      <c r="I5">
        <v>0</v>
      </c>
      <c r="J5" s="9" t="s">
        <v>83</v>
      </c>
    </row>
    <row r="6" spans="1:10" x14ac:dyDescent="0.3">
      <c r="A6" s="4" t="s">
        <v>0</v>
      </c>
      <c r="B6" t="s">
        <v>6</v>
      </c>
      <c r="C6">
        <v>996</v>
      </c>
      <c r="D6" s="6" t="s">
        <v>55</v>
      </c>
      <c r="E6" s="6" t="s">
        <v>56</v>
      </c>
      <c r="F6" s="4" t="s">
        <v>0</v>
      </c>
      <c r="G6" t="s">
        <v>6</v>
      </c>
      <c r="H6">
        <v>996</v>
      </c>
      <c r="I6" s="6" t="s">
        <v>375</v>
      </c>
      <c r="J6" s="9" t="s">
        <v>376</v>
      </c>
    </row>
    <row r="7" spans="1:10" x14ac:dyDescent="0.3">
      <c r="A7" s="4" t="s">
        <v>0</v>
      </c>
      <c r="B7" t="s">
        <v>6</v>
      </c>
      <c r="C7">
        <v>997</v>
      </c>
      <c r="D7" s="6" t="s">
        <v>57</v>
      </c>
      <c r="E7" s="6" t="s">
        <v>58</v>
      </c>
      <c r="F7" s="4" t="s">
        <v>0</v>
      </c>
      <c r="G7" t="s">
        <v>6</v>
      </c>
      <c r="H7">
        <v>997</v>
      </c>
      <c r="I7">
        <v>75.5</v>
      </c>
      <c r="J7" s="1">
        <v>0</v>
      </c>
    </row>
    <row r="8" spans="1:10" x14ac:dyDescent="0.3">
      <c r="A8" s="4" t="s">
        <v>0</v>
      </c>
      <c r="B8" t="s">
        <v>6</v>
      </c>
      <c r="C8">
        <v>998</v>
      </c>
      <c r="D8" s="6" t="s">
        <v>59</v>
      </c>
      <c r="E8" s="6" t="s">
        <v>60</v>
      </c>
      <c r="F8" s="4" t="s">
        <v>0</v>
      </c>
      <c r="G8" t="s">
        <v>6</v>
      </c>
      <c r="H8">
        <v>998</v>
      </c>
      <c r="I8" s="6" t="s">
        <v>377</v>
      </c>
      <c r="J8" s="1">
        <v>0</v>
      </c>
    </row>
    <row r="9" spans="1:10" x14ac:dyDescent="0.3">
      <c r="A9" s="4" t="s">
        <v>0</v>
      </c>
      <c r="B9" t="s">
        <v>6</v>
      </c>
      <c r="C9">
        <v>999</v>
      </c>
      <c r="D9">
        <v>31</v>
      </c>
      <c r="E9" s="6" t="s">
        <v>61</v>
      </c>
      <c r="F9" s="4" t="s">
        <v>0</v>
      </c>
      <c r="G9" t="s">
        <v>6</v>
      </c>
      <c r="H9">
        <v>999</v>
      </c>
      <c r="I9" s="6" t="s">
        <v>378</v>
      </c>
      <c r="J9" s="9" t="s">
        <v>379</v>
      </c>
    </row>
    <row r="10" spans="1:10" x14ac:dyDescent="0.3">
      <c r="A10" s="4" t="s">
        <v>0</v>
      </c>
      <c r="B10" t="s">
        <v>6</v>
      </c>
      <c r="C10">
        <v>1003</v>
      </c>
      <c r="D10" s="6" t="s">
        <v>58</v>
      </c>
      <c r="E10">
        <v>10.5</v>
      </c>
      <c r="F10" s="4" t="s">
        <v>0</v>
      </c>
      <c r="G10" t="s">
        <v>6</v>
      </c>
      <c r="H10">
        <v>1003</v>
      </c>
      <c r="I10" s="6" t="s">
        <v>380</v>
      </c>
      <c r="J10" s="1">
        <v>44.5</v>
      </c>
    </row>
    <row r="11" spans="1:10" x14ac:dyDescent="0.3">
      <c r="A11" s="4" t="s">
        <v>0</v>
      </c>
      <c r="B11" t="s">
        <v>6</v>
      </c>
      <c r="C11">
        <v>1004</v>
      </c>
      <c r="D11" s="6" t="s">
        <v>62</v>
      </c>
      <c r="E11" s="6" t="s">
        <v>63</v>
      </c>
      <c r="F11" s="4" t="s">
        <v>0</v>
      </c>
      <c r="G11" t="s">
        <v>6</v>
      </c>
      <c r="H11">
        <v>1004</v>
      </c>
      <c r="I11">
        <v>0</v>
      </c>
      <c r="J11" s="9" t="s">
        <v>381</v>
      </c>
    </row>
    <row r="12" spans="1:10" x14ac:dyDescent="0.3">
      <c r="A12" s="4" t="s">
        <v>0</v>
      </c>
      <c r="B12" t="s">
        <v>7</v>
      </c>
      <c r="C12">
        <v>989</v>
      </c>
      <c r="D12" s="6" t="s">
        <v>64</v>
      </c>
      <c r="E12" s="6" t="s">
        <v>56</v>
      </c>
      <c r="F12" s="4" t="s">
        <v>0</v>
      </c>
      <c r="G12" t="s">
        <v>7</v>
      </c>
      <c r="H12">
        <v>989</v>
      </c>
      <c r="I12" s="6" t="s">
        <v>382</v>
      </c>
      <c r="J12" s="9" t="s">
        <v>383</v>
      </c>
    </row>
    <row r="13" spans="1:10" x14ac:dyDescent="0.3">
      <c r="A13" s="4" t="s">
        <v>0</v>
      </c>
      <c r="B13" t="s">
        <v>7</v>
      </c>
      <c r="C13">
        <v>995</v>
      </c>
      <c r="D13" s="6" t="s">
        <v>65</v>
      </c>
      <c r="E13" s="6" t="s">
        <v>66</v>
      </c>
      <c r="F13" s="4" t="s">
        <v>0</v>
      </c>
      <c r="G13" t="s">
        <v>7</v>
      </c>
      <c r="H13">
        <v>995</v>
      </c>
      <c r="I13" s="6" t="s">
        <v>384</v>
      </c>
      <c r="J13" s="9" t="s">
        <v>117</v>
      </c>
    </row>
    <row r="14" spans="1:10" x14ac:dyDescent="0.3">
      <c r="A14" s="4" t="s">
        <v>0</v>
      </c>
      <c r="B14" t="s">
        <v>7</v>
      </c>
      <c r="C14">
        <v>996</v>
      </c>
      <c r="D14" s="6" t="s">
        <v>67</v>
      </c>
      <c r="E14" s="6" t="s">
        <v>68</v>
      </c>
      <c r="F14" s="4" t="s">
        <v>0</v>
      </c>
      <c r="G14" t="s">
        <v>7</v>
      </c>
      <c r="H14">
        <v>996</v>
      </c>
      <c r="I14" s="6" t="s">
        <v>385</v>
      </c>
      <c r="J14" s="9" t="s">
        <v>386</v>
      </c>
    </row>
    <row r="15" spans="1:10" x14ac:dyDescent="0.3">
      <c r="A15" s="4" t="s">
        <v>0</v>
      </c>
      <c r="B15" t="s">
        <v>7</v>
      </c>
      <c r="C15">
        <v>997</v>
      </c>
      <c r="D15" s="6" t="s">
        <v>69</v>
      </c>
      <c r="E15" s="6" t="s">
        <v>70</v>
      </c>
      <c r="F15" s="4" t="s">
        <v>0</v>
      </c>
      <c r="G15" t="s">
        <v>7</v>
      </c>
      <c r="H15">
        <v>997</v>
      </c>
      <c r="I15" s="6" t="s">
        <v>387</v>
      </c>
      <c r="J15" s="9" t="s">
        <v>388</v>
      </c>
    </row>
    <row r="16" spans="1:10" x14ac:dyDescent="0.3">
      <c r="A16" s="4" t="s">
        <v>0</v>
      </c>
      <c r="B16" t="s">
        <v>7</v>
      </c>
      <c r="C16">
        <v>998</v>
      </c>
      <c r="D16" s="6" t="s">
        <v>71</v>
      </c>
      <c r="E16" s="6" t="s">
        <v>72</v>
      </c>
      <c r="F16" s="4" t="s">
        <v>0</v>
      </c>
      <c r="G16" t="s">
        <v>7</v>
      </c>
      <c r="H16">
        <v>998</v>
      </c>
      <c r="I16" s="6" t="s">
        <v>389</v>
      </c>
      <c r="J16" s="9" t="s">
        <v>390</v>
      </c>
    </row>
    <row r="17" spans="1:16" x14ac:dyDescent="0.3">
      <c r="A17" s="4" t="s">
        <v>0</v>
      </c>
      <c r="B17" t="s">
        <v>7</v>
      </c>
      <c r="C17">
        <v>999</v>
      </c>
      <c r="D17" s="6" t="s">
        <v>73</v>
      </c>
      <c r="E17" s="6" t="s">
        <v>74</v>
      </c>
      <c r="F17" s="4" t="s">
        <v>0</v>
      </c>
      <c r="G17" t="s">
        <v>7</v>
      </c>
      <c r="H17">
        <v>999</v>
      </c>
      <c r="I17" s="6" t="s">
        <v>391</v>
      </c>
      <c r="J17" s="9" t="s">
        <v>392</v>
      </c>
    </row>
    <row r="18" spans="1:16" x14ac:dyDescent="0.3">
      <c r="A18" s="4" t="s">
        <v>0</v>
      </c>
      <c r="B18" t="s">
        <v>7</v>
      </c>
      <c r="C18">
        <v>1003</v>
      </c>
      <c r="D18" s="6" t="s">
        <v>75</v>
      </c>
      <c r="E18" s="6" t="s">
        <v>76</v>
      </c>
      <c r="F18" s="4" t="s">
        <v>0</v>
      </c>
      <c r="G18" t="s">
        <v>7</v>
      </c>
      <c r="H18">
        <v>1003</v>
      </c>
      <c r="I18" s="6" t="s">
        <v>393</v>
      </c>
      <c r="J18" s="9" t="s">
        <v>394</v>
      </c>
    </row>
    <row r="19" spans="1:16" x14ac:dyDescent="0.3">
      <c r="A19" s="5" t="s">
        <v>0</v>
      </c>
      <c r="B19" s="2" t="s">
        <v>7</v>
      </c>
      <c r="C19" s="2">
        <v>1004</v>
      </c>
      <c r="D19" s="7" t="s">
        <v>77</v>
      </c>
      <c r="E19" s="7" t="s">
        <v>78</v>
      </c>
      <c r="F19" s="5" t="s">
        <v>0</v>
      </c>
      <c r="G19" s="2" t="s">
        <v>7</v>
      </c>
      <c r="H19" s="2">
        <v>1004</v>
      </c>
      <c r="I19" s="2">
        <v>66.110183639398997</v>
      </c>
      <c r="J19" s="10" t="s">
        <v>395</v>
      </c>
    </row>
    <row r="20" spans="1:16" x14ac:dyDescent="0.3">
      <c r="A20" s="13" t="s">
        <v>133</v>
      </c>
      <c r="B20" s="14"/>
      <c r="C20" s="14"/>
      <c r="D20" s="14"/>
      <c r="E20" s="14"/>
      <c r="F20" s="14"/>
      <c r="G20" s="14"/>
      <c r="H20" s="14"/>
      <c r="I20" s="14"/>
      <c r="J20" s="15"/>
    </row>
    <row r="21" spans="1:16" x14ac:dyDescent="0.3">
      <c r="A21" s="18" t="s">
        <v>38</v>
      </c>
      <c r="B21" s="19"/>
      <c r="C21" s="19"/>
      <c r="D21" s="19"/>
      <c r="E21" s="20"/>
      <c r="F21" s="18" t="s">
        <v>39</v>
      </c>
      <c r="G21" s="19"/>
      <c r="H21" s="19"/>
      <c r="I21" s="19"/>
      <c r="J21" s="20"/>
    </row>
    <row r="22" spans="1:16" x14ac:dyDescent="0.3">
      <c r="A22" s="4" t="s">
        <v>2</v>
      </c>
      <c r="B22" t="s">
        <v>1</v>
      </c>
      <c r="C22" t="s">
        <v>51</v>
      </c>
      <c r="D22" t="s">
        <v>4</v>
      </c>
      <c r="E22" s="1" t="s">
        <v>5</v>
      </c>
      <c r="F22" s="4" t="s">
        <v>2</v>
      </c>
      <c r="G22" t="s">
        <v>1</v>
      </c>
      <c r="H22" t="s">
        <v>51</v>
      </c>
      <c r="I22" t="s">
        <v>4</v>
      </c>
      <c r="J22" s="1" t="s">
        <v>5</v>
      </c>
    </row>
    <row r="23" spans="1:16" x14ac:dyDescent="0.3">
      <c r="A23" s="4" t="s">
        <v>3</v>
      </c>
      <c r="B23" t="s">
        <v>6</v>
      </c>
      <c r="C23">
        <v>990</v>
      </c>
      <c r="D23">
        <v>34.557595993322202</v>
      </c>
      <c r="E23" s="9" t="s">
        <v>79</v>
      </c>
      <c r="F23" s="4" t="s">
        <v>3</v>
      </c>
      <c r="G23" t="s">
        <v>6</v>
      </c>
      <c r="H23">
        <v>990</v>
      </c>
      <c r="I23">
        <v>0</v>
      </c>
      <c r="J23" s="1">
        <v>0</v>
      </c>
    </row>
    <row r="24" spans="1:16" x14ac:dyDescent="0.3">
      <c r="A24" s="4" t="s">
        <v>3</v>
      </c>
      <c r="B24" t="s">
        <v>6</v>
      </c>
      <c r="C24">
        <v>991</v>
      </c>
      <c r="D24" s="6" t="s">
        <v>80</v>
      </c>
      <c r="E24" s="1"/>
      <c r="F24" s="4" t="s">
        <v>3</v>
      </c>
      <c r="G24" t="s">
        <v>6</v>
      </c>
      <c r="H24">
        <v>991</v>
      </c>
      <c r="I24">
        <v>0</v>
      </c>
      <c r="J24" s="1"/>
      <c r="N24" s="6"/>
      <c r="O24" s="6"/>
      <c r="P24" s="6"/>
    </row>
    <row r="25" spans="1:16" x14ac:dyDescent="0.3">
      <c r="A25" s="4" t="s">
        <v>3</v>
      </c>
      <c r="B25" t="s">
        <v>6</v>
      </c>
      <c r="C25">
        <v>992</v>
      </c>
      <c r="D25" s="6" t="s">
        <v>81</v>
      </c>
      <c r="E25" s="9" t="s">
        <v>82</v>
      </c>
      <c r="F25" s="4" t="s">
        <v>3</v>
      </c>
      <c r="G25" t="s">
        <v>6</v>
      </c>
      <c r="H25">
        <v>992</v>
      </c>
      <c r="I25">
        <v>28</v>
      </c>
      <c r="J25" s="9" t="s">
        <v>396</v>
      </c>
      <c r="N25" s="6"/>
      <c r="O25" s="6"/>
    </row>
    <row r="26" spans="1:16" x14ac:dyDescent="0.3">
      <c r="A26" s="4" t="s">
        <v>3</v>
      </c>
      <c r="B26" t="s">
        <v>6</v>
      </c>
      <c r="C26">
        <v>993</v>
      </c>
      <c r="E26" s="9" t="s">
        <v>83</v>
      </c>
      <c r="F26" s="4" t="s">
        <v>3</v>
      </c>
      <c r="G26" t="s">
        <v>6</v>
      </c>
      <c r="H26">
        <v>993</v>
      </c>
      <c r="J26" s="1">
        <v>0</v>
      </c>
      <c r="N26" s="6"/>
      <c r="O26" s="6"/>
      <c r="P26" s="6"/>
    </row>
    <row r="27" spans="1:16" x14ac:dyDescent="0.3">
      <c r="A27" s="4" t="s">
        <v>3</v>
      </c>
      <c r="B27" t="s">
        <v>6</v>
      </c>
      <c r="C27">
        <v>994</v>
      </c>
      <c r="D27">
        <v>34.056761268781301</v>
      </c>
      <c r="E27" s="9" t="s">
        <v>84</v>
      </c>
      <c r="F27" s="4" t="s">
        <v>3</v>
      </c>
      <c r="G27" t="s">
        <v>6</v>
      </c>
      <c r="H27">
        <v>994</v>
      </c>
      <c r="I27" s="6" t="s">
        <v>397</v>
      </c>
      <c r="J27" s="1">
        <v>24</v>
      </c>
      <c r="N27" s="6"/>
      <c r="O27" s="6"/>
      <c r="P27" s="6"/>
    </row>
    <row r="28" spans="1:16" x14ac:dyDescent="0.3">
      <c r="A28" s="4" t="s">
        <v>3</v>
      </c>
      <c r="B28" t="s">
        <v>6</v>
      </c>
      <c r="C28">
        <v>1000</v>
      </c>
      <c r="D28" s="6" t="s">
        <v>85</v>
      </c>
      <c r="E28" s="9" t="s">
        <v>86</v>
      </c>
      <c r="F28" s="4" t="s">
        <v>3</v>
      </c>
      <c r="G28" t="s">
        <v>6</v>
      </c>
      <c r="H28">
        <v>1000</v>
      </c>
      <c r="I28" s="6" t="s">
        <v>398</v>
      </c>
      <c r="J28" s="1">
        <v>0</v>
      </c>
      <c r="N28" s="6"/>
      <c r="O28" s="6"/>
      <c r="P28" s="6"/>
    </row>
    <row r="29" spans="1:16" x14ac:dyDescent="0.3">
      <c r="A29" s="4" t="s">
        <v>3</v>
      </c>
      <c r="B29" t="s">
        <v>6</v>
      </c>
      <c r="C29">
        <v>1001</v>
      </c>
      <c r="D29" s="6" t="s">
        <v>87</v>
      </c>
      <c r="E29" s="9" t="s">
        <v>88</v>
      </c>
      <c r="F29" s="4" t="s">
        <v>3</v>
      </c>
      <c r="G29" t="s">
        <v>6</v>
      </c>
      <c r="H29">
        <v>1001</v>
      </c>
      <c r="I29">
        <v>66.777963272120203</v>
      </c>
      <c r="J29" s="9" t="s">
        <v>399</v>
      </c>
      <c r="N29" s="6"/>
      <c r="O29" s="6"/>
      <c r="P29" s="6"/>
    </row>
    <row r="30" spans="1:16" x14ac:dyDescent="0.3">
      <c r="A30" s="4" t="s">
        <v>3</v>
      </c>
      <c r="B30" t="s">
        <v>6</v>
      </c>
      <c r="C30">
        <v>1002</v>
      </c>
      <c r="D30" s="6" t="s">
        <v>89</v>
      </c>
      <c r="E30" s="9" t="s">
        <v>90</v>
      </c>
      <c r="F30" s="4" t="s">
        <v>3</v>
      </c>
      <c r="G30" t="s">
        <v>6</v>
      </c>
      <c r="H30">
        <v>1002</v>
      </c>
      <c r="I30" s="6" t="s">
        <v>400</v>
      </c>
      <c r="J30" s="9" t="s">
        <v>97</v>
      </c>
      <c r="N30" s="6"/>
      <c r="O30" s="6"/>
    </row>
    <row r="31" spans="1:16" x14ac:dyDescent="0.3">
      <c r="A31" s="4" t="s">
        <v>3</v>
      </c>
      <c r="B31" t="s">
        <v>6</v>
      </c>
      <c r="C31">
        <v>1242</v>
      </c>
      <c r="D31" s="6" t="s">
        <v>91</v>
      </c>
      <c r="E31" s="9" t="s">
        <v>92</v>
      </c>
      <c r="F31" s="4" t="s">
        <v>3</v>
      </c>
      <c r="G31" t="s">
        <v>6</v>
      </c>
      <c r="H31">
        <v>1242</v>
      </c>
      <c r="I31" s="6" t="s">
        <v>81</v>
      </c>
      <c r="J31" s="9" t="s">
        <v>131</v>
      </c>
      <c r="N31" s="6"/>
      <c r="O31" s="6"/>
      <c r="P31" s="6"/>
    </row>
    <row r="32" spans="1:16" x14ac:dyDescent="0.3">
      <c r="A32" s="4" t="s">
        <v>3</v>
      </c>
      <c r="B32" t="s">
        <v>6</v>
      </c>
      <c r="C32">
        <v>1243</v>
      </c>
      <c r="D32" s="6" t="s">
        <v>93</v>
      </c>
      <c r="E32" s="9" t="s">
        <v>94</v>
      </c>
      <c r="F32" s="4" t="s">
        <v>3</v>
      </c>
      <c r="G32" t="s">
        <v>6</v>
      </c>
      <c r="H32">
        <v>1243</v>
      </c>
      <c r="I32">
        <v>0</v>
      </c>
      <c r="J32" s="9" t="s">
        <v>53</v>
      </c>
      <c r="O32" s="6"/>
      <c r="P32" s="6"/>
    </row>
    <row r="33" spans="1:16" x14ac:dyDescent="0.3">
      <c r="A33" s="4" t="s">
        <v>3</v>
      </c>
      <c r="B33" t="s">
        <v>6</v>
      </c>
      <c r="C33">
        <v>1348</v>
      </c>
      <c r="D33" s="6" t="s">
        <v>95</v>
      </c>
      <c r="E33" s="9" t="s">
        <v>96</v>
      </c>
      <c r="F33" s="4" t="s">
        <v>3</v>
      </c>
      <c r="G33" t="s">
        <v>6</v>
      </c>
      <c r="H33">
        <v>1348</v>
      </c>
      <c r="I33" s="6" t="s">
        <v>401</v>
      </c>
      <c r="J33" s="1">
        <v>0</v>
      </c>
      <c r="O33" s="6"/>
      <c r="P33" s="6"/>
    </row>
    <row r="34" spans="1:16" x14ac:dyDescent="0.3">
      <c r="A34" s="4" t="s">
        <v>3</v>
      </c>
      <c r="B34" t="s">
        <v>6</v>
      </c>
      <c r="C34">
        <v>1349</v>
      </c>
      <c r="D34" s="6" t="s">
        <v>97</v>
      </c>
      <c r="E34" s="9" t="s">
        <v>98</v>
      </c>
      <c r="F34" s="4" t="s">
        <v>3</v>
      </c>
      <c r="G34" t="s">
        <v>6</v>
      </c>
      <c r="H34">
        <v>1349</v>
      </c>
      <c r="I34" s="6" t="s">
        <v>402</v>
      </c>
      <c r="J34" s="9" t="s">
        <v>403</v>
      </c>
      <c r="N34" s="6"/>
      <c r="P34" s="6"/>
    </row>
    <row r="35" spans="1:16" x14ac:dyDescent="0.3">
      <c r="A35" s="4" t="s">
        <v>3</v>
      </c>
      <c r="B35" t="s">
        <v>6</v>
      </c>
      <c r="C35">
        <v>1350</v>
      </c>
      <c r="D35" s="6" t="s">
        <v>99</v>
      </c>
      <c r="E35" s="9" t="s">
        <v>100</v>
      </c>
      <c r="F35" s="4" t="s">
        <v>3</v>
      </c>
      <c r="G35" t="s">
        <v>6</v>
      </c>
      <c r="H35">
        <v>1350</v>
      </c>
      <c r="I35">
        <v>0</v>
      </c>
      <c r="J35" s="1">
        <v>0</v>
      </c>
      <c r="N35" s="6"/>
      <c r="P35" s="6"/>
    </row>
    <row r="36" spans="1:16" x14ac:dyDescent="0.3">
      <c r="A36" s="4" t="s">
        <v>3</v>
      </c>
      <c r="B36" t="s">
        <v>6</v>
      </c>
      <c r="C36">
        <v>1351</v>
      </c>
      <c r="D36" s="6" t="s">
        <v>101</v>
      </c>
      <c r="E36" s="9" t="s">
        <v>102</v>
      </c>
      <c r="F36" s="4" t="s">
        <v>3</v>
      </c>
      <c r="G36" t="s">
        <v>6</v>
      </c>
      <c r="H36">
        <v>1351</v>
      </c>
      <c r="I36" s="6" t="s">
        <v>404</v>
      </c>
      <c r="J36" s="9" t="s">
        <v>405</v>
      </c>
      <c r="N36" s="6"/>
      <c r="O36" s="6"/>
      <c r="P36" s="6"/>
    </row>
    <row r="37" spans="1:16" x14ac:dyDescent="0.3">
      <c r="A37" s="4" t="s">
        <v>3</v>
      </c>
      <c r="B37" t="s">
        <v>6</v>
      </c>
      <c r="C37">
        <v>1352</v>
      </c>
      <c r="D37" s="6" t="s">
        <v>103</v>
      </c>
      <c r="E37" s="9" t="s">
        <v>104</v>
      </c>
      <c r="F37" s="4" t="s">
        <v>3</v>
      </c>
      <c r="G37" t="s">
        <v>6</v>
      </c>
      <c r="H37">
        <v>1352</v>
      </c>
      <c r="I37">
        <v>68.2804674457429</v>
      </c>
      <c r="J37" s="1">
        <v>0</v>
      </c>
      <c r="N37" s="6"/>
      <c r="O37" s="6"/>
    </row>
    <row r="38" spans="1:16" x14ac:dyDescent="0.3">
      <c r="A38" s="4" t="s">
        <v>3</v>
      </c>
      <c r="B38" t="s">
        <v>7</v>
      </c>
      <c r="C38">
        <v>990</v>
      </c>
      <c r="D38" s="6" t="s">
        <v>105</v>
      </c>
      <c r="E38" s="9" t="s">
        <v>106</v>
      </c>
      <c r="F38" s="4" t="s">
        <v>3</v>
      </c>
      <c r="G38" t="s">
        <v>7</v>
      </c>
      <c r="H38">
        <v>990</v>
      </c>
      <c r="I38" s="6" t="s">
        <v>406</v>
      </c>
      <c r="J38" s="9" t="s">
        <v>407</v>
      </c>
      <c r="N38" s="6"/>
      <c r="O38" s="6"/>
      <c r="P38" s="6"/>
    </row>
    <row r="39" spans="1:16" x14ac:dyDescent="0.3">
      <c r="A39" s="4" t="s">
        <v>3</v>
      </c>
      <c r="B39" t="s">
        <v>7</v>
      </c>
      <c r="C39">
        <v>991</v>
      </c>
      <c r="D39" s="6" t="s">
        <v>107</v>
      </c>
      <c r="E39" s="1"/>
      <c r="F39" s="4" t="s">
        <v>3</v>
      </c>
      <c r="G39" t="s">
        <v>7</v>
      </c>
      <c r="H39">
        <v>991</v>
      </c>
      <c r="I39" s="6" t="s">
        <v>408</v>
      </c>
      <c r="J39" s="1"/>
      <c r="N39" s="6"/>
      <c r="O39" s="6"/>
      <c r="P39" s="6"/>
    </row>
    <row r="40" spans="1:16" x14ac:dyDescent="0.3">
      <c r="A40" s="4" t="s">
        <v>3</v>
      </c>
      <c r="B40" t="s">
        <v>7</v>
      </c>
      <c r="C40">
        <v>992</v>
      </c>
      <c r="D40" s="6" t="s">
        <v>108</v>
      </c>
      <c r="E40" s="9" t="s">
        <v>109</v>
      </c>
      <c r="F40" s="4" t="s">
        <v>3</v>
      </c>
      <c r="G40" t="s">
        <v>7</v>
      </c>
      <c r="H40">
        <v>992</v>
      </c>
      <c r="I40">
        <v>96.5</v>
      </c>
      <c r="J40" s="9" t="s">
        <v>111</v>
      </c>
      <c r="N40" s="6"/>
      <c r="O40" s="6"/>
      <c r="P40" s="6"/>
    </row>
    <row r="41" spans="1:16" x14ac:dyDescent="0.3">
      <c r="A41" s="4" t="s">
        <v>3</v>
      </c>
      <c r="B41" t="s">
        <v>7</v>
      </c>
      <c r="C41">
        <v>993</v>
      </c>
      <c r="E41" s="9" t="s">
        <v>110</v>
      </c>
      <c r="F41" s="4" t="s">
        <v>3</v>
      </c>
      <c r="G41" t="s">
        <v>7</v>
      </c>
      <c r="H41">
        <v>993</v>
      </c>
      <c r="J41" s="1">
        <v>0</v>
      </c>
      <c r="N41" s="6"/>
      <c r="O41" s="6"/>
    </row>
    <row r="42" spans="1:16" x14ac:dyDescent="0.3">
      <c r="A42" s="4" t="s">
        <v>3</v>
      </c>
      <c r="B42" t="s">
        <v>7</v>
      </c>
      <c r="C42">
        <v>994</v>
      </c>
      <c r="D42" s="6" t="s">
        <v>111</v>
      </c>
      <c r="E42" s="9" t="s">
        <v>112</v>
      </c>
      <c r="F42" s="4" t="s">
        <v>3</v>
      </c>
      <c r="G42" t="s">
        <v>7</v>
      </c>
      <c r="H42">
        <v>994</v>
      </c>
      <c r="I42" s="6" t="s">
        <v>409</v>
      </c>
      <c r="J42" s="9" t="s">
        <v>410</v>
      </c>
    </row>
    <row r="43" spans="1:16" x14ac:dyDescent="0.3">
      <c r="A43" s="4" t="s">
        <v>3</v>
      </c>
      <c r="B43" t="s">
        <v>7</v>
      </c>
      <c r="C43">
        <v>1000</v>
      </c>
      <c r="D43" s="6" t="s">
        <v>113</v>
      </c>
      <c r="E43" s="9" t="s">
        <v>114</v>
      </c>
      <c r="F43" s="4" t="s">
        <v>3</v>
      </c>
      <c r="G43" t="s">
        <v>7</v>
      </c>
      <c r="H43">
        <v>1000</v>
      </c>
      <c r="I43" s="6" t="s">
        <v>411</v>
      </c>
      <c r="J43" s="1">
        <v>0</v>
      </c>
    </row>
    <row r="44" spans="1:16" x14ac:dyDescent="0.3">
      <c r="A44" s="4" t="s">
        <v>3</v>
      </c>
      <c r="B44" t="s">
        <v>7</v>
      </c>
      <c r="C44">
        <v>1001</v>
      </c>
      <c r="D44" s="6" t="s">
        <v>115</v>
      </c>
      <c r="E44" s="9" t="s">
        <v>116</v>
      </c>
      <c r="F44" s="4" t="s">
        <v>3</v>
      </c>
      <c r="G44" t="s">
        <v>7</v>
      </c>
      <c r="H44">
        <v>1001</v>
      </c>
      <c r="I44" s="6" t="s">
        <v>412</v>
      </c>
      <c r="J44" s="1">
        <v>0</v>
      </c>
    </row>
    <row r="45" spans="1:16" x14ac:dyDescent="0.3">
      <c r="A45" s="4" t="s">
        <v>3</v>
      </c>
      <c r="B45" t="s">
        <v>7</v>
      </c>
      <c r="C45">
        <v>1002</v>
      </c>
      <c r="D45" s="6" t="s">
        <v>117</v>
      </c>
      <c r="E45" s="9" t="s">
        <v>118</v>
      </c>
      <c r="F45" s="4" t="s">
        <v>3</v>
      </c>
      <c r="G45" t="s">
        <v>7</v>
      </c>
      <c r="H45">
        <v>1002</v>
      </c>
      <c r="I45">
        <v>97.996661101836395</v>
      </c>
      <c r="J45" s="9" t="s">
        <v>413</v>
      </c>
    </row>
    <row r="46" spans="1:16" x14ac:dyDescent="0.3">
      <c r="A46" s="4" t="s">
        <v>3</v>
      </c>
      <c r="B46" t="s">
        <v>7</v>
      </c>
      <c r="C46">
        <v>1242</v>
      </c>
      <c r="D46" s="6" t="s">
        <v>119</v>
      </c>
      <c r="E46" s="9" t="s">
        <v>120</v>
      </c>
      <c r="F46" s="4" t="s">
        <v>3</v>
      </c>
      <c r="G46" t="s">
        <v>7</v>
      </c>
      <c r="H46">
        <v>1242</v>
      </c>
      <c r="I46" s="6" t="s">
        <v>414</v>
      </c>
      <c r="J46" s="1">
        <v>0</v>
      </c>
    </row>
    <row r="47" spans="1:16" x14ac:dyDescent="0.3">
      <c r="A47" s="4" t="s">
        <v>3</v>
      </c>
      <c r="B47" t="s">
        <v>7</v>
      </c>
      <c r="C47">
        <v>1243</v>
      </c>
      <c r="D47" s="6" t="s">
        <v>121</v>
      </c>
      <c r="E47" s="9" t="s">
        <v>77</v>
      </c>
      <c r="F47" s="4" t="s">
        <v>3</v>
      </c>
      <c r="G47" t="s">
        <v>7</v>
      </c>
      <c r="H47">
        <v>1243</v>
      </c>
      <c r="I47">
        <v>82.939189189189193</v>
      </c>
      <c r="J47" s="1">
        <v>0</v>
      </c>
    </row>
    <row r="48" spans="1:16" x14ac:dyDescent="0.3">
      <c r="A48" s="4" t="s">
        <v>3</v>
      </c>
      <c r="B48" t="s">
        <v>7</v>
      </c>
      <c r="C48">
        <v>1348</v>
      </c>
      <c r="D48" s="6" t="s">
        <v>122</v>
      </c>
      <c r="E48" s="9" t="s">
        <v>123</v>
      </c>
      <c r="F48" s="4" t="s">
        <v>3</v>
      </c>
      <c r="G48" t="s">
        <v>7</v>
      </c>
      <c r="H48">
        <v>1348</v>
      </c>
      <c r="I48">
        <v>91.186440677966104</v>
      </c>
      <c r="J48" s="1">
        <v>0</v>
      </c>
    </row>
    <row r="49" spans="1:13" x14ac:dyDescent="0.3">
      <c r="A49" s="4" t="s">
        <v>3</v>
      </c>
      <c r="B49" t="s">
        <v>7</v>
      </c>
      <c r="C49">
        <v>1349</v>
      </c>
      <c r="D49" s="6" t="s">
        <v>124</v>
      </c>
      <c r="E49" s="9" t="s">
        <v>125</v>
      </c>
      <c r="F49" s="4" t="s">
        <v>3</v>
      </c>
      <c r="G49" t="s">
        <v>7</v>
      </c>
      <c r="H49">
        <v>1349</v>
      </c>
      <c r="I49" s="6" t="s">
        <v>415</v>
      </c>
      <c r="J49" s="1">
        <v>0</v>
      </c>
    </row>
    <row r="50" spans="1:13" x14ac:dyDescent="0.3">
      <c r="A50" s="4" t="s">
        <v>3</v>
      </c>
      <c r="B50" t="s">
        <v>7</v>
      </c>
      <c r="C50">
        <v>1350</v>
      </c>
      <c r="D50" s="6" t="s">
        <v>126</v>
      </c>
      <c r="E50" s="9" t="s">
        <v>127</v>
      </c>
      <c r="F50" s="4" t="s">
        <v>3</v>
      </c>
      <c r="G50" t="s">
        <v>7</v>
      </c>
      <c r="H50">
        <v>1350</v>
      </c>
      <c r="I50" s="6" t="s">
        <v>416</v>
      </c>
      <c r="J50" s="9" t="s">
        <v>417</v>
      </c>
    </row>
    <row r="51" spans="1:13" x14ac:dyDescent="0.3">
      <c r="A51" s="4" t="s">
        <v>3</v>
      </c>
      <c r="B51" t="s">
        <v>7</v>
      </c>
      <c r="C51">
        <v>1351</v>
      </c>
      <c r="D51" s="6" t="s">
        <v>128</v>
      </c>
      <c r="E51" s="9" t="s">
        <v>129</v>
      </c>
      <c r="F51" s="4" t="s">
        <v>3</v>
      </c>
      <c r="G51" t="s">
        <v>7</v>
      </c>
      <c r="H51">
        <v>1351</v>
      </c>
      <c r="I51" s="6" t="s">
        <v>418</v>
      </c>
      <c r="J51" s="9" t="s">
        <v>419</v>
      </c>
    </row>
    <row r="52" spans="1:13" x14ac:dyDescent="0.3">
      <c r="A52" s="5" t="s">
        <v>3</v>
      </c>
      <c r="B52" s="2" t="s">
        <v>7</v>
      </c>
      <c r="C52" s="2">
        <v>1352</v>
      </c>
      <c r="D52" s="7" t="s">
        <v>130</v>
      </c>
      <c r="E52" s="10" t="s">
        <v>131</v>
      </c>
      <c r="F52" s="5" t="s">
        <v>3</v>
      </c>
      <c r="G52" s="2" t="s">
        <v>7</v>
      </c>
      <c r="H52" s="2">
        <v>1352</v>
      </c>
      <c r="I52" s="7" t="s">
        <v>420</v>
      </c>
      <c r="J52" s="10" t="s">
        <v>421</v>
      </c>
    </row>
    <row r="53" spans="1:13" x14ac:dyDescent="0.3">
      <c r="A53" s="16" t="s">
        <v>134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3" x14ac:dyDescent="0.3">
      <c r="A54" s="18" t="s">
        <v>38</v>
      </c>
      <c r="B54" s="19"/>
      <c r="C54" s="19"/>
      <c r="D54" s="19"/>
      <c r="E54" s="19"/>
      <c r="F54" s="20"/>
      <c r="G54" s="18" t="s">
        <v>39</v>
      </c>
      <c r="H54" s="19"/>
      <c r="I54" s="19"/>
      <c r="J54" s="19"/>
      <c r="K54" s="19"/>
      <c r="L54" s="19"/>
      <c r="M54" s="20"/>
    </row>
    <row r="55" spans="1:13" x14ac:dyDescent="0.3">
      <c r="A55" s="4" t="s">
        <v>2</v>
      </c>
      <c r="B55" t="s">
        <v>1</v>
      </c>
      <c r="C55" t="s">
        <v>51</v>
      </c>
      <c r="D55" t="s">
        <v>4</v>
      </c>
      <c r="E55" t="s">
        <v>5</v>
      </c>
      <c r="F55" s="1" t="s">
        <v>11</v>
      </c>
      <c r="G55" s="4" t="s">
        <v>2</v>
      </c>
      <c r="H55" t="s">
        <v>1</v>
      </c>
      <c r="I55" t="s">
        <v>51</v>
      </c>
      <c r="J55" t="s">
        <v>4</v>
      </c>
      <c r="K55" t="s">
        <v>5</v>
      </c>
      <c r="L55" t="s">
        <v>11</v>
      </c>
      <c r="M55" s="1"/>
    </row>
    <row r="56" spans="1:13" x14ac:dyDescent="0.3">
      <c r="A56" s="4" t="s">
        <v>10</v>
      </c>
      <c r="B56" t="s">
        <v>6</v>
      </c>
      <c r="C56">
        <v>1820</v>
      </c>
      <c r="D56" s="6" t="s">
        <v>135</v>
      </c>
      <c r="E56" s="6" t="s">
        <v>136</v>
      </c>
      <c r="F56" s="9" t="s">
        <v>137</v>
      </c>
      <c r="G56" s="4" t="s">
        <v>10</v>
      </c>
      <c r="H56" t="s">
        <v>6</v>
      </c>
      <c r="I56">
        <v>1820</v>
      </c>
      <c r="J56" s="6" t="s">
        <v>422</v>
      </c>
      <c r="K56" s="6" t="s">
        <v>423</v>
      </c>
      <c r="L56" s="6" t="s">
        <v>424</v>
      </c>
      <c r="M56" s="1"/>
    </row>
    <row r="57" spans="1:13" x14ac:dyDescent="0.3">
      <c r="A57" s="4" t="s">
        <v>10</v>
      </c>
      <c r="B57" t="s">
        <v>6</v>
      </c>
      <c r="C57">
        <v>1822</v>
      </c>
      <c r="D57" s="6" t="s">
        <v>138</v>
      </c>
      <c r="E57" s="6" t="s">
        <v>139</v>
      </c>
      <c r="F57" s="9" t="s">
        <v>140</v>
      </c>
      <c r="G57" s="4" t="s">
        <v>10</v>
      </c>
      <c r="H57" t="s">
        <v>6</v>
      </c>
      <c r="I57">
        <v>1822</v>
      </c>
      <c r="J57">
        <v>0</v>
      </c>
      <c r="K57">
        <v>0</v>
      </c>
      <c r="L57">
        <v>0</v>
      </c>
      <c r="M57" s="1"/>
    </row>
    <row r="58" spans="1:13" x14ac:dyDescent="0.3">
      <c r="A58" s="4" t="s">
        <v>10</v>
      </c>
      <c r="B58" t="s">
        <v>6</v>
      </c>
      <c r="C58">
        <v>1824</v>
      </c>
      <c r="D58" s="6" t="s">
        <v>141</v>
      </c>
      <c r="E58" s="6" t="s">
        <v>142</v>
      </c>
      <c r="F58" s="9" t="s">
        <v>143</v>
      </c>
      <c r="G58" s="4" t="s">
        <v>10</v>
      </c>
      <c r="H58" t="s">
        <v>6</v>
      </c>
      <c r="I58">
        <v>1824</v>
      </c>
      <c r="J58" s="6" t="s">
        <v>425</v>
      </c>
      <c r="K58" s="6" t="s">
        <v>426</v>
      </c>
      <c r="L58" s="6" t="s">
        <v>427</v>
      </c>
      <c r="M58" s="1"/>
    </row>
    <row r="59" spans="1:13" ht="30" customHeight="1" x14ac:dyDescent="0.3">
      <c r="A59" s="4" t="s">
        <v>10</v>
      </c>
      <c r="B59" t="s">
        <v>6</v>
      </c>
      <c r="C59">
        <v>1826</v>
      </c>
      <c r="D59" s="6" t="s">
        <v>144</v>
      </c>
      <c r="E59" s="6" t="s">
        <v>145</v>
      </c>
      <c r="F59" s="9" t="s">
        <v>146</v>
      </c>
      <c r="G59" s="4" t="s">
        <v>10</v>
      </c>
      <c r="H59" t="s">
        <v>6</v>
      </c>
      <c r="I59">
        <v>1826</v>
      </c>
      <c r="J59" s="6" t="s">
        <v>428</v>
      </c>
      <c r="K59" s="6" t="s">
        <v>429</v>
      </c>
      <c r="L59">
        <v>0</v>
      </c>
      <c r="M59" s="1"/>
    </row>
    <row r="60" spans="1:13" x14ac:dyDescent="0.3">
      <c r="A60" s="4" t="s">
        <v>10</v>
      </c>
      <c r="B60" t="s">
        <v>6</v>
      </c>
      <c r="C60">
        <v>1827</v>
      </c>
      <c r="D60" s="6" t="s">
        <v>147</v>
      </c>
      <c r="E60" s="6" t="s">
        <v>148</v>
      </c>
      <c r="F60" s="9" t="s">
        <v>149</v>
      </c>
      <c r="G60" s="4" t="s">
        <v>10</v>
      </c>
      <c r="H60" t="s">
        <v>6</v>
      </c>
      <c r="I60">
        <v>1827</v>
      </c>
      <c r="J60" s="6" t="s">
        <v>430</v>
      </c>
      <c r="K60" s="6" t="s">
        <v>431</v>
      </c>
      <c r="L60">
        <v>0</v>
      </c>
      <c r="M60" s="1"/>
    </row>
    <row r="61" spans="1:13" x14ac:dyDescent="0.3">
      <c r="A61" s="4" t="s">
        <v>10</v>
      </c>
      <c r="B61" t="s">
        <v>6</v>
      </c>
      <c r="C61">
        <v>2267</v>
      </c>
      <c r="D61" s="6" t="s">
        <v>150</v>
      </c>
      <c r="E61" s="6" t="s">
        <v>151</v>
      </c>
      <c r="F61" s="9" t="s">
        <v>152</v>
      </c>
      <c r="G61" s="4" t="s">
        <v>10</v>
      </c>
      <c r="H61" t="s">
        <v>6</v>
      </c>
      <c r="I61">
        <v>2267</v>
      </c>
      <c r="J61" s="6" t="s">
        <v>432</v>
      </c>
      <c r="K61" s="6" t="s">
        <v>433</v>
      </c>
      <c r="L61">
        <v>0</v>
      </c>
      <c r="M61" s="1"/>
    </row>
    <row r="62" spans="1:13" x14ac:dyDescent="0.3">
      <c r="A62" s="4" t="s">
        <v>10</v>
      </c>
      <c r="B62" t="s">
        <v>6</v>
      </c>
      <c r="C62">
        <v>2271</v>
      </c>
      <c r="D62" s="6" t="s">
        <v>139</v>
      </c>
      <c r="E62" s="6" t="s">
        <v>153</v>
      </c>
      <c r="F62" s="9" t="s">
        <v>154</v>
      </c>
      <c r="G62" s="4" t="s">
        <v>10</v>
      </c>
      <c r="H62" t="s">
        <v>6</v>
      </c>
      <c r="I62">
        <v>2271</v>
      </c>
      <c r="J62" s="6" t="s">
        <v>434</v>
      </c>
      <c r="K62" s="6" t="s">
        <v>139</v>
      </c>
      <c r="L62">
        <v>0</v>
      </c>
      <c r="M62" s="1"/>
    </row>
    <row r="63" spans="1:13" x14ac:dyDescent="0.3">
      <c r="A63" s="4" t="s">
        <v>10</v>
      </c>
      <c r="B63" t="s">
        <v>6</v>
      </c>
      <c r="C63">
        <v>7890</v>
      </c>
      <c r="D63" s="6" t="s">
        <v>155</v>
      </c>
      <c r="E63" s="6" t="s">
        <v>156</v>
      </c>
      <c r="F63" s="9" t="s">
        <v>156</v>
      </c>
      <c r="G63" s="4" t="s">
        <v>10</v>
      </c>
      <c r="H63" t="s">
        <v>6</v>
      </c>
      <c r="I63">
        <v>7890</v>
      </c>
      <c r="J63" s="6" t="s">
        <v>435</v>
      </c>
      <c r="K63" s="6" t="s">
        <v>436</v>
      </c>
      <c r="L63" s="6" t="s">
        <v>224</v>
      </c>
      <c r="M63" s="1"/>
    </row>
    <row r="64" spans="1:13" x14ac:dyDescent="0.3">
      <c r="A64" s="4" t="s">
        <v>10</v>
      </c>
      <c r="B64" t="s">
        <v>6</v>
      </c>
      <c r="C64">
        <v>7894</v>
      </c>
      <c r="D64" s="6" t="s">
        <v>157</v>
      </c>
      <c r="E64" s="6" t="s">
        <v>158</v>
      </c>
      <c r="F64" s="9" t="s">
        <v>159</v>
      </c>
      <c r="G64" s="4" t="s">
        <v>10</v>
      </c>
      <c r="H64" t="s">
        <v>6</v>
      </c>
      <c r="I64">
        <v>7894</v>
      </c>
      <c r="J64">
        <v>0.60790273556231</v>
      </c>
      <c r="K64" s="6" t="s">
        <v>437</v>
      </c>
      <c r="L64" s="6" t="s">
        <v>257</v>
      </c>
      <c r="M64" s="1"/>
    </row>
    <row r="65" spans="1:18" x14ac:dyDescent="0.3">
      <c r="A65" s="4" t="s">
        <v>10</v>
      </c>
      <c r="B65" t="s">
        <v>6</v>
      </c>
      <c r="C65">
        <v>7898</v>
      </c>
      <c r="D65" s="6" t="s">
        <v>160</v>
      </c>
      <c r="E65" s="6" t="s">
        <v>161</v>
      </c>
      <c r="F65" s="9" t="s">
        <v>162</v>
      </c>
      <c r="G65" s="4" t="s">
        <v>10</v>
      </c>
      <c r="H65" t="s">
        <v>6</v>
      </c>
      <c r="I65">
        <v>7898</v>
      </c>
      <c r="J65">
        <v>0</v>
      </c>
      <c r="K65" s="6" t="s">
        <v>438</v>
      </c>
      <c r="L65" s="6" t="s">
        <v>439</v>
      </c>
      <c r="M65" s="1"/>
    </row>
    <row r="66" spans="1:18" x14ac:dyDescent="0.3">
      <c r="A66" s="4" t="s">
        <v>10</v>
      </c>
      <c r="B66" t="s">
        <v>7</v>
      </c>
      <c r="C66">
        <v>1820</v>
      </c>
      <c r="D66" s="6" t="s">
        <v>163</v>
      </c>
      <c r="E66" s="6" t="s">
        <v>164</v>
      </c>
      <c r="F66" s="9" t="s">
        <v>165</v>
      </c>
      <c r="G66" s="4" t="s">
        <v>10</v>
      </c>
      <c r="H66" t="s">
        <v>7</v>
      </c>
      <c r="I66">
        <v>1820</v>
      </c>
      <c r="J66" s="6" t="s">
        <v>440</v>
      </c>
      <c r="K66" s="6" t="s">
        <v>441</v>
      </c>
      <c r="L66">
        <v>0</v>
      </c>
      <c r="M66" s="1"/>
    </row>
    <row r="67" spans="1:18" x14ac:dyDescent="0.3">
      <c r="A67" s="4" t="s">
        <v>10</v>
      </c>
      <c r="B67" t="s">
        <v>7</v>
      </c>
      <c r="C67">
        <v>1822</v>
      </c>
      <c r="D67" s="6" t="s">
        <v>166</v>
      </c>
      <c r="E67" s="6" t="s">
        <v>167</v>
      </c>
      <c r="F67" s="9" t="s">
        <v>168</v>
      </c>
      <c r="G67" s="4" t="s">
        <v>10</v>
      </c>
      <c r="H67" t="s">
        <v>7</v>
      </c>
      <c r="I67">
        <v>1822</v>
      </c>
      <c r="J67" s="6" t="s">
        <v>442</v>
      </c>
      <c r="K67" s="6" t="s">
        <v>291</v>
      </c>
      <c r="L67" s="6" t="s">
        <v>443</v>
      </c>
      <c r="M67" s="1"/>
    </row>
    <row r="68" spans="1:18" x14ac:dyDescent="0.3">
      <c r="A68" s="4" t="s">
        <v>10</v>
      </c>
      <c r="B68" t="s">
        <v>7</v>
      </c>
      <c r="C68">
        <v>1824</v>
      </c>
      <c r="D68" s="6" t="s">
        <v>169</v>
      </c>
      <c r="E68" s="6" t="s">
        <v>170</v>
      </c>
      <c r="F68" s="9" t="s">
        <v>171</v>
      </c>
      <c r="G68" s="4" t="s">
        <v>10</v>
      </c>
      <c r="H68" t="s">
        <v>7</v>
      </c>
      <c r="I68">
        <v>1824</v>
      </c>
      <c r="J68" s="6" t="s">
        <v>444</v>
      </c>
      <c r="K68">
        <v>0</v>
      </c>
      <c r="L68" s="6" t="s">
        <v>445</v>
      </c>
      <c r="M68" s="1"/>
    </row>
    <row r="69" spans="1:18" x14ac:dyDescent="0.3">
      <c r="A69" s="4" t="s">
        <v>10</v>
      </c>
      <c r="B69" t="s">
        <v>7</v>
      </c>
      <c r="C69">
        <v>1826</v>
      </c>
      <c r="D69" s="6" t="s">
        <v>172</v>
      </c>
      <c r="E69" s="6" t="s">
        <v>173</v>
      </c>
      <c r="F69" s="9" t="s">
        <v>174</v>
      </c>
      <c r="G69" s="4" t="s">
        <v>10</v>
      </c>
      <c r="H69" t="s">
        <v>7</v>
      </c>
      <c r="I69">
        <v>1826</v>
      </c>
      <c r="J69" s="6" t="s">
        <v>446</v>
      </c>
      <c r="K69">
        <v>0</v>
      </c>
      <c r="L69" s="6" t="s">
        <v>447</v>
      </c>
      <c r="M69" s="1"/>
    </row>
    <row r="70" spans="1:18" x14ac:dyDescent="0.3">
      <c r="A70" s="4" t="s">
        <v>10</v>
      </c>
      <c r="B70" t="s">
        <v>7</v>
      </c>
      <c r="C70">
        <v>1827</v>
      </c>
      <c r="D70" s="6" t="s">
        <v>175</v>
      </c>
      <c r="E70" s="6" t="s">
        <v>176</v>
      </c>
      <c r="F70" s="9" t="s">
        <v>177</v>
      </c>
      <c r="G70" s="4" t="s">
        <v>10</v>
      </c>
      <c r="H70" t="s">
        <v>7</v>
      </c>
      <c r="I70">
        <v>1827</v>
      </c>
      <c r="J70" s="6" t="s">
        <v>448</v>
      </c>
      <c r="K70" s="6" t="s">
        <v>449</v>
      </c>
      <c r="L70" s="6" t="s">
        <v>450</v>
      </c>
      <c r="M70" s="1"/>
    </row>
    <row r="71" spans="1:18" x14ac:dyDescent="0.3">
      <c r="A71" s="4" t="s">
        <v>10</v>
      </c>
      <c r="B71" t="s">
        <v>7</v>
      </c>
      <c r="C71">
        <v>2267</v>
      </c>
      <c r="D71" s="6" t="s">
        <v>178</v>
      </c>
      <c r="E71" s="6" t="s">
        <v>151</v>
      </c>
      <c r="F71" s="9" t="s">
        <v>179</v>
      </c>
      <c r="G71" s="4" t="s">
        <v>10</v>
      </c>
      <c r="H71" t="s">
        <v>7</v>
      </c>
      <c r="I71">
        <v>2267</v>
      </c>
      <c r="J71" s="6" t="s">
        <v>451</v>
      </c>
      <c r="K71">
        <v>0</v>
      </c>
      <c r="L71">
        <v>0</v>
      </c>
      <c r="M71" s="1"/>
    </row>
    <row r="72" spans="1:18" x14ac:dyDescent="0.3">
      <c r="A72" s="4" t="s">
        <v>10</v>
      </c>
      <c r="B72" t="s">
        <v>7</v>
      </c>
      <c r="C72">
        <v>2271</v>
      </c>
      <c r="D72" s="6" t="s">
        <v>180</v>
      </c>
      <c r="E72" s="6" t="s">
        <v>181</v>
      </c>
      <c r="F72" s="9" t="s">
        <v>182</v>
      </c>
      <c r="G72" s="4" t="s">
        <v>10</v>
      </c>
      <c r="H72" t="s">
        <v>7</v>
      </c>
      <c r="I72">
        <v>2271</v>
      </c>
      <c r="J72" s="6" t="s">
        <v>452</v>
      </c>
      <c r="K72">
        <v>0</v>
      </c>
      <c r="L72">
        <v>0</v>
      </c>
      <c r="M72" s="1"/>
    </row>
    <row r="73" spans="1:18" x14ac:dyDescent="0.3">
      <c r="A73" s="4" t="s">
        <v>10</v>
      </c>
      <c r="B73" t="s">
        <v>7</v>
      </c>
      <c r="C73">
        <v>7890</v>
      </c>
      <c r="D73" s="6" t="s">
        <v>183</v>
      </c>
      <c r="E73">
        <v>9.6096096096096097</v>
      </c>
      <c r="F73" s="9" t="s">
        <v>184</v>
      </c>
      <c r="G73" s="4" t="s">
        <v>10</v>
      </c>
      <c r="H73" t="s">
        <v>7</v>
      </c>
      <c r="I73">
        <v>7890</v>
      </c>
      <c r="J73" s="6" t="s">
        <v>453</v>
      </c>
      <c r="K73" s="6" t="s">
        <v>454</v>
      </c>
      <c r="L73">
        <v>0</v>
      </c>
      <c r="M73" s="1"/>
    </row>
    <row r="74" spans="1:18" x14ac:dyDescent="0.3">
      <c r="A74" s="4" t="s">
        <v>10</v>
      </c>
      <c r="B74" t="s">
        <v>7</v>
      </c>
      <c r="C74">
        <v>7894</v>
      </c>
      <c r="D74">
        <v>54.711246200607903</v>
      </c>
      <c r="E74" s="6" t="s">
        <v>185</v>
      </c>
      <c r="F74" s="9" t="s">
        <v>186</v>
      </c>
      <c r="G74" s="4" t="s">
        <v>10</v>
      </c>
      <c r="H74" t="s">
        <v>7</v>
      </c>
      <c r="I74">
        <v>7894</v>
      </c>
      <c r="J74" s="6" t="s">
        <v>455</v>
      </c>
      <c r="K74">
        <v>0</v>
      </c>
      <c r="L74">
        <v>0</v>
      </c>
      <c r="M74" s="1"/>
    </row>
    <row r="75" spans="1:18" x14ac:dyDescent="0.3">
      <c r="A75" s="5" t="s">
        <v>10</v>
      </c>
      <c r="B75" s="2" t="s">
        <v>7</v>
      </c>
      <c r="C75" s="2">
        <v>7898</v>
      </c>
      <c r="D75" s="7" t="s">
        <v>187</v>
      </c>
      <c r="E75" s="2">
        <v>9.9099099099099099</v>
      </c>
      <c r="F75" s="10" t="s">
        <v>188</v>
      </c>
      <c r="G75" s="5" t="s">
        <v>10</v>
      </c>
      <c r="H75" s="2" t="s">
        <v>7</v>
      </c>
      <c r="I75" s="2">
        <v>7898</v>
      </c>
      <c r="J75" s="7" t="s">
        <v>456</v>
      </c>
      <c r="K75" s="7" t="s">
        <v>208</v>
      </c>
      <c r="L75" s="7" t="s">
        <v>457</v>
      </c>
      <c r="M75" s="3"/>
      <c r="P75" s="6"/>
      <c r="Q75" s="6"/>
      <c r="R75" s="6"/>
    </row>
    <row r="76" spans="1:18" x14ac:dyDescent="0.3">
      <c r="A76" s="16" t="s">
        <v>292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P76" s="6"/>
      <c r="Q76" s="6"/>
      <c r="R76" s="6"/>
    </row>
    <row r="77" spans="1:18" x14ac:dyDescent="0.3">
      <c r="A77" s="18" t="s">
        <v>38</v>
      </c>
      <c r="B77" s="19"/>
      <c r="C77" s="19"/>
      <c r="D77" s="19"/>
      <c r="E77" s="19"/>
      <c r="F77" s="20"/>
      <c r="G77" s="18" t="s">
        <v>39</v>
      </c>
      <c r="H77" s="19"/>
      <c r="I77" s="19"/>
      <c r="J77" s="19"/>
      <c r="K77" s="19"/>
      <c r="L77" s="19"/>
      <c r="M77" s="20"/>
      <c r="P77" s="6"/>
      <c r="R77" s="6"/>
    </row>
    <row r="78" spans="1:18" x14ac:dyDescent="0.3">
      <c r="A78" s="4" t="s">
        <v>2</v>
      </c>
      <c r="B78" t="s">
        <v>1</v>
      </c>
      <c r="C78" t="s">
        <v>51</v>
      </c>
      <c r="D78" t="s">
        <v>4</v>
      </c>
      <c r="E78" t="s">
        <v>5</v>
      </c>
      <c r="F78" s="1" t="s">
        <v>11</v>
      </c>
      <c r="G78" s="4" t="s">
        <v>2</v>
      </c>
      <c r="H78" t="s">
        <v>1</v>
      </c>
      <c r="I78" t="s">
        <v>51</v>
      </c>
      <c r="J78" t="s">
        <v>4</v>
      </c>
      <c r="K78" t="s">
        <v>5</v>
      </c>
      <c r="L78" t="s">
        <v>11</v>
      </c>
      <c r="M78" s="1"/>
      <c r="P78" s="6"/>
      <c r="Q78" s="6"/>
      <c r="R78" s="6"/>
    </row>
    <row r="79" spans="1:18" x14ac:dyDescent="0.3">
      <c r="A79" s="4" t="s">
        <v>9</v>
      </c>
      <c r="B79" t="s">
        <v>6</v>
      </c>
      <c r="C79">
        <v>7888</v>
      </c>
      <c r="D79" s="6" t="s">
        <v>233</v>
      </c>
      <c r="E79">
        <v>9.3093093093093096</v>
      </c>
      <c r="F79" s="9" t="s">
        <v>234</v>
      </c>
      <c r="G79" s="4" t="s">
        <v>9</v>
      </c>
      <c r="H79" t="s">
        <v>6</v>
      </c>
      <c r="I79">
        <v>7888</v>
      </c>
      <c r="J79" s="6" t="s">
        <v>225</v>
      </c>
      <c r="K79">
        <v>0</v>
      </c>
      <c r="L79">
        <v>0</v>
      </c>
      <c r="M79" s="1"/>
      <c r="P79" s="6"/>
      <c r="Q79" s="6"/>
      <c r="R79" s="6"/>
    </row>
    <row r="80" spans="1:18" x14ac:dyDescent="0.3">
      <c r="A80" s="4" t="s">
        <v>9</v>
      </c>
      <c r="B80" t="s">
        <v>6</v>
      </c>
      <c r="C80">
        <v>7889</v>
      </c>
      <c r="D80" s="6" t="s">
        <v>235</v>
      </c>
      <c r="E80" s="6" t="s">
        <v>236</v>
      </c>
      <c r="F80" s="9" t="s">
        <v>156</v>
      </c>
      <c r="G80" s="4" t="s">
        <v>9</v>
      </c>
      <c r="H80" t="s">
        <v>6</v>
      </c>
      <c r="I80">
        <v>7889</v>
      </c>
      <c r="J80" s="6" t="s">
        <v>493</v>
      </c>
      <c r="K80" s="6" t="s">
        <v>494</v>
      </c>
      <c r="L80" s="6" t="s">
        <v>238</v>
      </c>
      <c r="M80" s="1"/>
      <c r="R80" s="6"/>
    </row>
    <row r="81" spans="1:18" x14ac:dyDescent="0.3">
      <c r="A81" s="4" t="s">
        <v>9</v>
      </c>
      <c r="B81" t="s">
        <v>6</v>
      </c>
      <c r="C81">
        <v>7892</v>
      </c>
      <c r="D81" s="6" t="s">
        <v>237</v>
      </c>
      <c r="E81" s="6" t="s">
        <v>238</v>
      </c>
      <c r="F81" s="9" t="s">
        <v>239</v>
      </c>
      <c r="G81" s="4" t="s">
        <v>9</v>
      </c>
      <c r="H81" t="s">
        <v>6</v>
      </c>
      <c r="I81">
        <v>7892</v>
      </c>
      <c r="J81">
        <v>62.5</v>
      </c>
      <c r="K81" s="6" t="s">
        <v>437</v>
      </c>
      <c r="L81" s="6" t="s">
        <v>495</v>
      </c>
      <c r="M81" s="1"/>
      <c r="P81" s="6"/>
      <c r="R81" s="6"/>
    </row>
    <row r="82" spans="1:18" ht="15" customHeight="1" x14ac:dyDescent="0.3">
      <c r="A82" s="4" t="s">
        <v>9</v>
      </c>
      <c r="B82" t="s">
        <v>6</v>
      </c>
      <c r="C82">
        <v>7893</v>
      </c>
      <c r="D82" s="6" t="s">
        <v>240</v>
      </c>
      <c r="E82">
        <v>9.3093093093093096</v>
      </c>
      <c r="F82" s="9" t="s">
        <v>241</v>
      </c>
      <c r="G82" s="4" t="s">
        <v>9</v>
      </c>
      <c r="H82" t="s">
        <v>6</v>
      </c>
      <c r="I82">
        <v>7893</v>
      </c>
      <c r="J82" s="6" t="s">
        <v>496</v>
      </c>
      <c r="K82" s="6" t="s">
        <v>288</v>
      </c>
      <c r="L82" s="6" t="s">
        <v>497</v>
      </c>
      <c r="M82" s="1"/>
      <c r="Q82" s="6"/>
      <c r="R82" s="6"/>
    </row>
    <row r="83" spans="1:18" x14ac:dyDescent="0.3">
      <c r="A83" s="4" t="s">
        <v>9</v>
      </c>
      <c r="B83" t="s">
        <v>6</v>
      </c>
      <c r="C83">
        <v>7896</v>
      </c>
      <c r="D83" s="6" t="s">
        <v>242</v>
      </c>
      <c r="E83" s="6" t="s">
        <v>158</v>
      </c>
      <c r="F83" s="9" t="s">
        <v>243</v>
      </c>
      <c r="G83" s="4" t="s">
        <v>9</v>
      </c>
      <c r="H83" t="s">
        <v>6</v>
      </c>
      <c r="I83">
        <v>7896</v>
      </c>
      <c r="J83" s="6" t="s">
        <v>242</v>
      </c>
      <c r="K83" s="6" t="s">
        <v>236</v>
      </c>
      <c r="L83" s="6" t="s">
        <v>498</v>
      </c>
      <c r="M83" s="1"/>
      <c r="Q83" s="6"/>
      <c r="R83" s="6"/>
    </row>
    <row r="84" spans="1:18" x14ac:dyDescent="0.3">
      <c r="A84" s="4" t="s">
        <v>9</v>
      </c>
      <c r="B84" t="s">
        <v>6</v>
      </c>
      <c r="C84">
        <v>7897</v>
      </c>
      <c r="D84" s="6" t="s">
        <v>244</v>
      </c>
      <c r="E84" s="6" t="s">
        <v>238</v>
      </c>
      <c r="F84" s="9" t="s">
        <v>245</v>
      </c>
      <c r="G84" s="4" t="s">
        <v>9</v>
      </c>
      <c r="H84" t="s">
        <v>6</v>
      </c>
      <c r="I84">
        <v>7897</v>
      </c>
      <c r="J84" s="6" t="s">
        <v>499</v>
      </c>
      <c r="K84" s="6" t="s">
        <v>500</v>
      </c>
      <c r="L84" s="6" t="s">
        <v>266</v>
      </c>
      <c r="M84" s="1"/>
      <c r="Q84" s="6"/>
      <c r="R84" s="6"/>
    </row>
    <row r="85" spans="1:18" x14ac:dyDescent="0.3">
      <c r="A85" s="4" t="s">
        <v>9</v>
      </c>
      <c r="B85" t="s">
        <v>6</v>
      </c>
      <c r="C85">
        <v>8508</v>
      </c>
      <c r="D85" s="6" t="s">
        <v>202</v>
      </c>
      <c r="E85" s="6" t="s">
        <v>246</v>
      </c>
      <c r="F85" s="9" t="s">
        <v>247</v>
      </c>
      <c r="G85" s="4" t="s">
        <v>9</v>
      </c>
      <c r="H85" t="s">
        <v>6</v>
      </c>
      <c r="I85">
        <v>8508</v>
      </c>
      <c r="J85" s="6" t="s">
        <v>501</v>
      </c>
      <c r="K85" s="6" t="s">
        <v>502</v>
      </c>
      <c r="L85" s="6" t="s">
        <v>503</v>
      </c>
      <c r="M85" s="1"/>
      <c r="P85" s="6"/>
      <c r="Q85" s="6"/>
      <c r="R85" s="6"/>
    </row>
    <row r="86" spans="1:18" x14ac:dyDescent="0.3">
      <c r="A86" s="4" t="s">
        <v>9</v>
      </c>
      <c r="B86" t="s">
        <v>6</v>
      </c>
      <c r="C86">
        <v>8509</v>
      </c>
      <c r="D86" s="6" t="s">
        <v>248</v>
      </c>
      <c r="E86" s="6" t="s">
        <v>249</v>
      </c>
      <c r="F86" s="9" t="s">
        <v>250</v>
      </c>
      <c r="G86" s="4" t="s">
        <v>9</v>
      </c>
      <c r="H86" t="s">
        <v>6</v>
      </c>
      <c r="I86">
        <v>8509</v>
      </c>
      <c r="J86" s="6" t="s">
        <v>504</v>
      </c>
      <c r="K86" s="6" t="s">
        <v>505</v>
      </c>
      <c r="L86" s="6" t="s">
        <v>506</v>
      </c>
      <c r="M86" s="1"/>
      <c r="P86" s="6"/>
    </row>
    <row r="87" spans="1:18" x14ac:dyDescent="0.3">
      <c r="A87" s="4" t="s">
        <v>9</v>
      </c>
      <c r="B87" t="s">
        <v>6</v>
      </c>
      <c r="C87">
        <v>8510</v>
      </c>
      <c r="D87" s="6" t="s">
        <v>251</v>
      </c>
      <c r="E87" s="6" t="s">
        <v>252</v>
      </c>
      <c r="F87" s="9" t="s">
        <v>253</v>
      </c>
      <c r="G87" s="4" t="s">
        <v>9</v>
      </c>
      <c r="H87" t="s">
        <v>6</v>
      </c>
      <c r="I87">
        <v>8510</v>
      </c>
      <c r="J87">
        <v>0</v>
      </c>
      <c r="K87">
        <v>0</v>
      </c>
      <c r="L87" s="6" t="s">
        <v>507</v>
      </c>
      <c r="M87" s="1"/>
      <c r="P87" s="6"/>
      <c r="Q87" s="6"/>
    </row>
    <row r="88" spans="1:18" x14ac:dyDescent="0.3">
      <c r="A88" s="4" t="s">
        <v>9</v>
      </c>
      <c r="B88" t="s">
        <v>6</v>
      </c>
      <c r="C88">
        <v>8511</v>
      </c>
      <c r="D88">
        <v>30</v>
      </c>
      <c r="E88" s="6" t="s">
        <v>254</v>
      </c>
      <c r="F88" s="9" t="s">
        <v>255</v>
      </c>
      <c r="G88" s="4" t="s">
        <v>9</v>
      </c>
      <c r="H88" t="s">
        <v>6</v>
      </c>
      <c r="I88">
        <v>8511</v>
      </c>
      <c r="J88" s="6" t="s">
        <v>508</v>
      </c>
      <c r="K88" s="6" t="s">
        <v>509</v>
      </c>
      <c r="L88" s="6" t="s">
        <v>510</v>
      </c>
      <c r="M88" s="1"/>
      <c r="P88" s="6"/>
      <c r="Q88" s="6"/>
    </row>
    <row r="89" spans="1:18" x14ac:dyDescent="0.3">
      <c r="A89" s="4" t="s">
        <v>9</v>
      </c>
      <c r="B89" t="s">
        <v>6</v>
      </c>
      <c r="C89">
        <v>8512</v>
      </c>
      <c r="D89" s="6" t="s">
        <v>256</v>
      </c>
      <c r="E89" s="6" t="s">
        <v>257</v>
      </c>
      <c r="F89" s="9" t="s">
        <v>258</v>
      </c>
      <c r="G89" s="4" t="s">
        <v>9</v>
      </c>
      <c r="H89" t="s">
        <v>6</v>
      </c>
      <c r="I89">
        <v>8512</v>
      </c>
      <c r="J89">
        <v>8</v>
      </c>
      <c r="K89" s="6" t="s">
        <v>511</v>
      </c>
      <c r="L89" s="6" t="s">
        <v>512</v>
      </c>
      <c r="M89" s="1"/>
      <c r="P89" s="6"/>
    </row>
    <row r="90" spans="1:18" x14ac:dyDescent="0.3">
      <c r="A90" s="4" t="s">
        <v>9</v>
      </c>
      <c r="B90" t="s">
        <v>6</v>
      </c>
      <c r="C90">
        <v>8513</v>
      </c>
      <c r="D90" s="6" t="s">
        <v>259</v>
      </c>
      <c r="E90" s="6" t="s">
        <v>260</v>
      </c>
      <c r="F90" s="9" t="s">
        <v>261</v>
      </c>
      <c r="G90" s="4" t="s">
        <v>9</v>
      </c>
      <c r="H90" t="s">
        <v>6</v>
      </c>
      <c r="I90">
        <v>8513</v>
      </c>
      <c r="J90">
        <v>5</v>
      </c>
      <c r="K90" s="6" t="s">
        <v>513</v>
      </c>
      <c r="L90" s="6" t="s">
        <v>289</v>
      </c>
      <c r="M90" s="1"/>
      <c r="P90" s="6"/>
      <c r="Q90" s="6"/>
      <c r="R90" s="6"/>
    </row>
    <row r="91" spans="1:18" x14ac:dyDescent="0.3">
      <c r="A91" s="4" t="s">
        <v>9</v>
      </c>
      <c r="B91" t="s">
        <v>7</v>
      </c>
      <c r="C91">
        <v>7888</v>
      </c>
      <c r="D91" s="6" t="s">
        <v>262</v>
      </c>
      <c r="E91" s="6" t="s">
        <v>263</v>
      </c>
      <c r="F91" s="9" t="s">
        <v>264</v>
      </c>
      <c r="G91" s="4" t="s">
        <v>9</v>
      </c>
      <c r="H91" t="s">
        <v>7</v>
      </c>
      <c r="I91">
        <v>7888</v>
      </c>
      <c r="J91" s="6" t="s">
        <v>514</v>
      </c>
      <c r="K91" s="6" t="s">
        <v>264</v>
      </c>
      <c r="L91">
        <v>0</v>
      </c>
      <c r="M91" s="1"/>
      <c r="Q91" s="6"/>
      <c r="R91" s="6"/>
    </row>
    <row r="92" spans="1:18" x14ac:dyDescent="0.3">
      <c r="A92" s="4" t="s">
        <v>9</v>
      </c>
      <c r="B92" t="s">
        <v>7</v>
      </c>
      <c r="C92">
        <v>7889</v>
      </c>
      <c r="D92" s="6" t="s">
        <v>265</v>
      </c>
      <c r="E92" s="6" t="s">
        <v>266</v>
      </c>
      <c r="F92" s="9" t="s">
        <v>267</v>
      </c>
      <c r="G92" s="4" t="s">
        <v>9</v>
      </c>
      <c r="H92" t="s">
        <v>7</v>
      </c>
      <c r="I92">
        <v>7889</v>
      </c>
      <c r="J92" s="6" t="s">
        <v>515</v>
      </c>
      <c r="K92" s="6" t="s">
        <v>288</v>
      </c>
      <c r="L92">
        <v>0</v>
      </c>
      <c r="M92" s="1"/>
      <c r="R92" s="6"/>
    </row>
    <row r="93" spans="1:18" x14ac:dyDescent="0.3">
      <c r="A93" s="4" t="s">
        <v>9</v>
      </c>
      <c r="B93" t="s">
        <v>7</v>
      </c>
      <c r="C93">
        <v>7892</v>
      </c>
      <c r="D93" s="6" t="s">
        <v>268</v>
      </c>
      <c r="E93" s="6" t="s">
        <v>263</v>
      </c>
      <c r="F93" s="9" t="s">
        <v>269</v>
      </c>
      <c r="G93" s="4" t="s">
        <v>9</v>
      </c>
      <c r="H93" t="s">
        <v>7</v>
      </c>
      <c r="I93">
        <v>7892</v>
      </c>
      <c r="J93" s="6" t="s">
        <v>516</v>
      </c>
      <c r="K93" s="6" t="s">
        <v>517</v>
      </c>
      <c r="L93" s="6" t="s">
        <v>518</v>
      </c>
      <c r="M93" s="1"/>
    </row>
    <row r="94" spans="1:18" x14ac:dyDescent="0.3">
      <c r="A94" s="4" t="s">
        <v>9</v>
      </c>
      <c r="B94" t="s">
        <v>7</v>
      </c>
      <c r="C94">
        <v>7893</v>
      </c>
      <c r="D94" s="6" t="s">
        <v>262</v>
      </c>
      <c r="E94" s="6" t="s">
        <v>270</v>
      </c>
      <c r="F94" s="9" t="s">
        <v>271</v>
      </c>
      <c r="G94" s="4" t="s">
        <v>9</v>
      </c>
      <c r="H94" t="s">
        <v>7</v>
      </c>
      <c r="I94">
        <v>7893</v>
      </c>
      <c r="J94" s="6" t="s">
        <v>519</v>
      </c>
      <c r="K94" s="6" t="s">
        <v>520</v>
      </c>
      <c r="L94">
        <v>0</v>
      </c>
      <c r="M94" s="1"/>
    </row>
    <row r="95" spans="1:18" x14ac:dyDescent="0.3">
      <c r="A95" s="4" t="s">
        <v>9</v>
      </c>
      <c r="B95" t="s">
        <v>7</v>
      </c>
      <c r="C95">
        <v>7896</v>
      </c>
      <c r="D95" s="6" t="s">
        <v>272</v>
      </c>
      <c r="E95" s="6" t="s">
        <v>273</v>
      </c>
      <c r="F95" s="9" t="s">
        <v>274</v>
      </c>
      <c r="G95" s="4" t="s">
        <v>9</v>
      </c>
      <c r="H95" t="s">
        <v>7</v>
      </c>
      <c r="I95">
        <v>7896</v>
      </c>
      <c r="J95" s="6" t="s">
        <v>521</v>
      </c>
      <c r="K95">
        <v>0</v>
      </c>
      <c r="L95" s="6" t="s">
        <v>156</v>
      </c>
      <c r="M95" s="1"/>
    </row>
    <row r="96" spans="1:18" x14ac:dyDescent="0.3">
      <c r="A96" s="4" t="s">
        <v>9</v>
      </c>
      <c r="B96" t="s">
        <v>7</v>
      </c>
      <c r="C96">
        <v>7897</v>
      </c>
      <c r="D96" s="6" t="s">
        <v>275</v>
      </c>
      <c r="E96" s="6" t="s">
        <v>276</v>
      </c>
      <c r="F96" s="9" t="s">
        <v>277</v>
      </c>
      <c r="G96" s="4" t="s">
        <v>9</v>
      </c>
      <c r="H96" t="s">
        <v>7</v>
      </c>
      <c r="I96">
        <v>7897</v>
      </c>
      <c r="J96" s="6" t="s">
        <v>522</v>
      </c>
      <c r="K96" s="6" t="s">
        <v>523</v>
      </c>
      <c r="L96" s="6" t="s">
        <v>524</v>
      </c>
      <c r="M96" s="1"/>
    </row>
    <row r="97" spans="1:13" x14ac:dyDescent="0.3">
      <c r="A97" s="4" t="s">
        <v>9</v>
      </c>
      <c r="B97" t="s">
        <v>7</v>
      </c>
      <c r="C97">
        <v>8508</v>
      </c>
      <c r="D97">
        <v>63</v>
      </c>
      <c r="E97" s="6" t="s">
        <v>278</v>
      </c>
      <c r="F97" s="9" t="s">
        <v>279</v>
      </c>
      <c r="G97" s="4" t="s">
        <v>9</v>
      </c>
      <c r="H97" t="s">
        <v>7</v>
      </c>
      <c r="I97">
        <v>8508</v>
      </c>
      <c r="J97" s="6" t="s">
        <v>525</v>
      </c>
      <c r="K97">
        <v>0</v>
      </c>
      <c r="L97">
        <v>0</v>
      </c>
      <c r="M97" s="1"/>
    </row>
    <row r="98" spans="1:13" x14ac:dyDescent="0.3">
      <c r="A98" s="4" t="s">
        <v>9</v>
      </c>
      <c r="B98" t="s">
        <v>7</v>
      </c>
      <c r="C98">
        <v>8509</v>
      </c>
      <c r="D98" s="6" t="s">
        <v>280</v>
      </c>
      <c r="E98" s="6" t="s">
        <v>281</v>
      </c>
      <c r="F98" s="9" t="s">
        <v>282</v>
      </c>
      <c r="G98" s="4" t="s">
        <v>9</v>
      </c>
      <c r="H98" t="s">
        <v>7</v>
      </c>
      <c r="I98">
        <v>8509</v>
      </c>
      <c r="J98" s="6" t="s">
        <v>287</v>
      </c>
      <c r="K98" s="6" t="s">
        <v>526</v>
      </c>
      <c r="L98">
        <v>0</v>
      </c>
      <c r="M98" s="1"/>
    </row>
    <row r="99" spans="1:13" x14ac:dyDescent="0.3">
      <c r="A99" s="4" t="s">
        <v>9</v>
      </c>
      <c r="B99" t="s">
        <v>7</v>
      </c>
      <c r="C99">
        <v>8510</v>
      </c>
      <c r="D99">
        <v>70</v>
      </c>
      <c r="E99" s="6" t="s">
        <v>283</v>
      </c>
      <c r="F99" s="9" t="s">
        <v>284</v>
      </c>
      <c r="G99" s="4" t="s">
        <v>9</v>
      </c>
      <c r="H99" t="s">
        <v>7</v>
      </c>
      <c r="I99">
        <v>8510</v>
      </c>
      <c r="J99">
        <v>0</v>
      </c>
      <c r="K99">
        <v>0</v>
      </c>
      <c r="L99">
        <v>0</v>
      </c>
      <c r="M99" s="1"/>
    </row>
    <row r="100" spans="1:13" x14ac:dyDescent="0.3">
      <c r="A100" s="4" t="s">
        <v>9</v>
      </c>
      <c r="B100" t="s">
        <v>7</v>
      </c>
      <c r="C100">
        <v>8511</v>
      </c>
      <c r="D100">
        <v>35</v>
      </c>
      <c r="E100" s="6" t="s">
        <v>285</v>
      </c>
      <c r="F100" s="9" t="s">
        <v>286</v>
      </c>
      <c r="G100" s="4" t="s">
        <v>9</v>
      </c>
      <c r="H100" t="s">
        <v>7</v>
      </c>
      <c r="I100">
        <v>8511</v>
      </c>
      <c r="J100" s="6" t="s">
        <v>527</v>
      </c>
      <c r="K100" s="6" t="s">
        <v>528</v>
      </c>
      <c r="L100">
        <v>47</v>
      </c>
      <c r="M100" s="1"/>
    </row>
    <row r="101" spans="1:13" x14ac:dyDescent="0.3">
      <c r="A101" s="4" t="s">
        <v>9</v>
      </c>
      <c r="B101" t="s">
        <v>7</v>
      </c>
      <c r="C101">
        <v>8512</v>
      </c>
      <c r="D101" s="6" t="s">
        <v>287</v>
      </c>
      <c r="E101" s="6" t="s">
        <v>288</v>
      </c>
      <c r="F101" s="9" t="s">
        <v>289</v>
      </c>
      <c r="G101" s="4" t="s">
        <v>9</v>
      </c>
      <c r="H101" t="s">
        <v>7</v>
      </c>
      <c r="I101">
        <v>8512</v>
      </c>
      <c r="J101">
        <v>87</v>
      </c>
      <c r="K101">
        <v>0</v>
      </c>
      <c r="L101">
        <v>0</v>
      </c>
      <c r="M101" s="1"/>
    </row>
    <row r="102" spans="1:13" x14ac:dyDescent="0.3">
      <c r="A102" s="5" t="s">
        <v>9</v>
      </c>
      <c r="B102" s="2" t="s">
        <v>7</v>
      </c>
      <c r="C102" s="2">
        <v>8513</v>
      </c>
      <c r="D102" s="2">
        <v>49</v>
      </c>
      <c r="E102" s="7" t="s">
        <v>290</v>
      </c>
      <c r="F102" s="10" t="s">
        <v>291</v>
      </c>
      <c r="G102" s="5" t="s">
        <v>9</v>
      </c>
      <c r="H102" s="2" t="s">
        <v>7</v>
      </c>
      <c r="I102" s="2">
        <v>8513</v>
      </c>
      <c r="J102" s="7" t="s">
        <v>529</v>
      </c>
      <c r="K102" s="7" t="s">
        <v>530</v>
      </c>
      <c r="L102" s="7" t="s">
        <v>428</v>
      </c>
      <c r="M102" s="3"/>
    </row>
    <row r="103" spans="1:13" x14ac:dyDescent="0.3">
      <c r="A103" s="16" t="s">
        <v>293</v>
      </c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</row>
    <row r="104" spans="1:13" x14ac:dyDescent="0.3">
      <c r="A104" s="18" t="s">
        <v>38</v>
      </c>
      <c r="B104" s="19"/>
      <c r="C104" s="19"/>
      <c r="D104" s="19"/>
      <c r="E104" s="19"/>
      <c r="F104" s="20"/>
      <c r="G104" s="18" t="s">
        <v>39</v>
      </c>
      <c r="H104" s="19"/>
      <c r="I104" s="19"/>
      <c r="J104" s="19"/>
      <c r="K104" s="19"/>
      <c r="L104" s="19"/>
      <c r="M104" s="20"/>
    </row>
    <row r="105" spans="1:13" x14ac:dyDescent="0.3">
      <c r="A105" s="4" t="s">
        <v>2</v>
      </c>
      <c r="B105" t="s">
        <v>1</v>
      </c>
      <c r="C105" t="s">
        <v>51</v>
      </c>
      <c r="D105" t="s">
        <v>4</v>
      </c>
      <c r="E105" t="s">
        <v>5</v>
      </c>
      <c r="F105" s="1" t="s">
        <v>11</v>
      </c>
      <c r="G105" s="4" t="s">
        <v>2</v>
      </c>
      <c r="H105" t="s">
        <v>1</v>
      </c>
      <c r="I105" t="s">
        <v>51</v>
      </c>
      <c r="J105" t="s">
        <v>4</v>
      </c>
      <c r="K105" t="s">
        <v>5</v>
      </c>
      <c r="L105" t="s">
        <v>11</v>
      </c>
      <c r="M105" s="1"/>
    </row>
    <row r="106" spans="1:13" x14ac:dyDescent="0.3">
      <c r="A106" s="4" t="s">
        <v>9</v>
      </c>
      <c r="B106" t="s">
        <v>6</v>
      </c>
      <c r="C106">
        <v>2513</v>
      </c>
      <c r="D106" s="6" t="s">
        <v>313</v>
      </c>
      <c r="E106" s="6" t="s">
        <v>337</v>
      </c>
      <c r="F106" s="9" t="s">
        <v>313</v>
      </c>
      <c r="G106" s="4" t="s">
        <v>9</v>
      </c>
      <c r="H106" t="s">
        <v>6</v>
      </c>
      <c r="I106">
        <v>2513</v>
      </c>
      <c r="J106" s="6" t="s">
        <v>553</v>
      </c>
      <c r="K106">
        <v>0</v>
      </c>
      <c r="L106" s="6" t="s">
        <v>554</v>
      </c>
      <c r="M106" s="1"/>
    </row>
    <row r="107" spans="1:13" x14ac:dyDescent="0.3">
      <c r="A107" s="4" t="s">
        <v>9</v>
      </c>
      <c r="B107" t="s">
        <v>6</v>
      </c>
      <c r="C107">
        <v>2515</v>
      </c>
      <c r="D107" s="6" t="s">
        <v>338</v>
      </c>
      <c r="E107" s="6" t="s">
        <v>335</v>
      </c>
      <c r="F107" s="9" t="s">
        <v>339</v>
      </c>
      <c r="G107" s="4" t="s">
        <v>9</v>
      </c>
      <c r="H107" t="s">
        <v>6</v>
      </c>
      <c r="I107">
        <v>2515</v>
      </c>
      <c r="J107" s="6" t="s">
        <v>555</v>
      </c>
      <c r="K107" s="6" t="s">
        <v>556</v>
      </c>
      <c r="L107" s="6" t="s">
        <v>354</v>
      </c>
      <c r="M107" s="1"/>
    </row>
    <row r="108" spans="1:13" x14ac:dyDescent="0.3">
      <c r="A108" s="4" t="s">
        <v>9</v>
      </c>
      <c r="B108" t="s">
        <v>6</v>
      </c>
      <c r="C108">
        <v>2517</v>
      </c>
      <c r="D108" s="6" t="s">
        <v>333</v>
      </c>
      <c r="E108" s="6" t="s">
        <v>340</v>
      </c>
      <c r="F108" s="9" t="s">
        <v>341</v>
      </c>
      <c r="G108" s="4" t="s">
        <v>9</v>
      </c>
      <c r="H108" t="s">
        <v>6</v>
      </c>
      <c r="I108">
        <v>2517</v>
      </c>
      <c r="J108" s="6" t="s">
        <v>557</v>
      </c>
      <c r="K108" s="6" t="s">
        <v>558</v>
      </c>
      <c r="L108">
        <v>0</v>
      </c>
      <c r="M108" s="1"/>
    </row>
    <row r="109" spans="1:13" x14ac:dyDescent="0.3">
      <c r="A109" s="4" t="s">
        <v>9</v>
      </c>
      <c r="B109" t="s">
        <v>6</v>
      </c>
      <c r="C109">
        <v>2568</v>
      </c>
      <c r="D109" s="6" t="s">
        <v>342</v>
      </c>
      <c r="E109" s="6" t="s">
        <v>294</v>
      </c>
      <c r="F109" s="9" t="s">
        <v>317</v>
      </c>
      <c r="G109" s="4" t="s">
        <v>9</v>
      </c>
      <c r="H109" t="s">
        <v>6</v>
      </c>
      <c r="I109">
        <v>2568</v>
      </c>
      <c r="J109" s="6" t="s">
        <v>559</v>
      </c>
      <c r="K109">
        <v>0</v>
      </c>
      <c r="L109">
        <v>0</v>
      </c>
      <c r="M109" s="1"/>
    </row>
    <row r="110" spans="1:13" x14ac:dyDescent="0.3">
      <c r="A110" s="4" t="s">
        <v>9</v>
      </c>
      <c r="B110" t="s">
        <v>6</v>
      </c>
      <c r="C110">
        <v>2878</v>
      </c>
      <c r="D110" s="6" t="s">
        <v>324</v>
      </c>
      <c r="E110" s="6" t="s">
        <v>343</v>
      </c>
      <c r="F110" s="9" t="s">
        <v>344</v>
      </c>
      <c r="G110" s="4" t="s">
        <v>9</v>
      </c>
      <c r="H110" t="s">
        <v>6</v>
      </c>
      <c r="I110">
        <v>2878</v>
      </c>
      <c r="J110" s="6" t="s">
        <v>367</v>
      </c>
      <c r="K110" s="6" t="s">
        <v>544</v>
      </c>
      <c r="L110" s="6" t="s">
        <v>560</v>
      </c>
      <c r="M110" s="1"/>
    </row>
    <row r="111" spans="1:13" x14ac:dyDescent="0.3">
      <c r="A111" s="4" t="s">
        <v>9</v>
      </c>
      <c r="B111" t="s">
        <v>6</v>
      </c>
      <c r="C111">
        <v>2880</v>
      </c>
      <c r="D111" s="6" t="s">
        <v>345</v>
      </c>
      <c r="E111" s="6" t="s">
        <v>346</v>
      </c>
      <c r="F111" s="9" t="s">
        <v>347</v>
      </c>
      <c r="G111" s="4" t="s">
        <v>9</v>
      </c>
      <c r="H111" t="s">
        <v>6</v>
      </c>
      <c r="I111">
        <v>2880</v>
      </c>
      <c r="J111">
        <v>0</v>
      </c>
      <c r="K111" s="6" t="s">
        <v>561</v>
      </c>
      <c r="L111">
        <v>0</v>
      </c>
      <c r="M111" s="1"/>
    </row>
    <row r="112" spans="1:13" x14ac:dyDescent="0.3">
      <c r="A112" s="4" t="s">
        <v>9</v>
      </c>
      <c r="B112" t="s">
        <v>6</v>
      </c>
      <c r="C112">
        <v>2882</v>
      </c>
      <c r="D112" s="6" t="s">
        <v>348</v>
      </c>
      <c r="E112" s="6" t="s">
        <v>349</v>
      </c>
      <c r="F112" s="9" t="s">
        <v>350</v>
      </c>
      <c r="G112" s="4" t="s">
        <v>9</v>
      </c>
      <c r="H112" t="s">
        <v>6</v>
      </c>
      <c r="I112">
        <v>2882</v>
      </c>
      <c r="J112">
        <v>0</v>
      </c>
      <c r="K112" s="6" t="s">
        <v>562</v>
      </c>
      <c r="L112" s="6" t="s">
        <v>563</v>
      </c>
      <c r="M112" s="1"/>
    </row>
    <row r="113" spans="1:13" x14ac:dyDescent="0.3">
      <c r="A113" s="4" t="s">
        <v>9</v>
      </c>
      <c r="B113" t="s">
        <v>6</v>
      </c>
      <c r="C113">
        <v>2934</v>
      </c>
      <c r="D113" s="6" t="s">
        <v>351</v>
      </c>
      <c r="E113" s="6" t="s">
        <v>343</v>
      </c>
      <c r="F113" s="9" t="s">
        <v>300</v>
      </c>
      <c r="G113" s="4" t="s">
        <v>9</v>
      </c>
      <c r="H113" t="s">
        <v>6</v>
      </c>
      <c r="I113">
        <v>2934</v>
      </c>
      <c r="J113">
        <v>0</v>
      </c>
      <c r="K113" s="6" t="s">
        <v>564</v>
      </c>
      <c r="L113">
        <v>0</v>
      </c>
      <c r="M113" s="1"/>
    </row>
    <row r="114" spans="1:13" x14ac:dyDescent="0.3">
      <c r="A114" s="4" t="s">
        <v>9</v>
      </c>
      <c r="B114" t="s">
        <v>6</v>
      </c>
      <c r="C114">
        <v>2936</v>
      </c>
      <c r="D114" s="6" t="s">
        <v>352</v>
      </c>
      <c r="E114" s="6" t="s">
        <v>353</v>
      </c>
      <c r="F114" s="9" t="s">
        <v>354</v>
      </c>
      <c r="G114" s="4" t="s">
        <v>9</v>
      </c>
      <c r="H114" t="s">
        <v>6</v>
      </c>
      <c r="I114">
        <v>2936</v>
      </c>
      <c r="J114" s="6" t="s">
        <v>565</v>
      </c>
      <c r="K114" s="6" t="s">
        <v>566</v>
      </c>
      <c r="L114">
        <v>0</v>
      </c>
      <c r="M114" s="1"/>
    </row>
    <row r="115" spans="1:13" x14ac:dyDescent="0.3">
      <c r="A115" s="4" t="s">
        <v>9</v>
      </c>
      <c r="B115" t="s">
        <v>7</v>
      </c>
      <c r="C115">
        <v>2513</v>
      </c>
      <c r="D115" s="6" t="s">
        <v>346</v>
      </c>
      <c r="E115" s="6" t="s">
        <v>355</v>
      </c>
      <c r="F115" s="9" t="s">
        <v>356</v>
      </c>
      <c r="G115" s="4" t="s">
        <v>9</v>
      </c>
      <c r="H115" t="s">
        <v>7</v>
      </c>
      <c r="I115">
        <v>2513</v>
      </c>
      <c r="J115">
        <v>0</v>
      </c>
      <c r="K115" s="6" t="s">
        <v>567</v>
      </c>
      <c r="L115">
        <v>0</v>
      </c>
      <c r="M115" s="1"/>
    </row>
    <row r="116" spans="1:13" x14ac:dyDescent="0.3">
      <c r="A116" s="4" t="s">
        <v>9</v>
      </c>
      <c r="B116" t="s">
        <v>7</v>
      </c>
      <c r="C116">
        <v>2515</v>
      </c>
      <c r="D116" s="6" t="s">
        <v>357</v>
      </c>
      <c r="E116">
        <v>9.1858037578288094</v>
      </c>
      <c r="F116" s="9" t="s">
        <v>358</v>
      </c>
      <c r="G116" s="4" t="s">
        <v>9</v>
      </c>
      <c r="H116" t="s">
        <v>7</v>
      </c>
      <c r="I116">
        <v>2515</v>
      </c>
      <c r="J116">
        <v>88.308977035490599</v>
      </c>
      <c r="K116" s="6" t="s">
        <v>568</v>
      </c>
      <c r="L116" s="6" t="s">
        <v>569</v>
      </c>
      <c r="M116" s="1"/>
    </row>
    <row r="117" spans="1:13" x14ac:dyDescent="0.3">
      <c r="A117" s="4" t="s">
        <v>9</v>
      </c>
      <c r="B117" t="s">
        <v>7</v>
      </c>
      <c r="C117">
        <v>2517</v>
      </c>
      <c r="D117" s="6" t="s">
        <v>359</v>
      </c>
      <c r="E117" s="6" t="s">
        <v>360</v>
      </c>
      <c r="F117" s="9" t="s">
        <v>361</v>
      </c>
      <c r="G117" s="4" t="s">
        <v>9</v>
      </c>
      <c r="H117" t="s">
        <v>7</v>
      </c>
      <c r="I117">
        <v>2517</v>
      </c>
      <c r="J117">
        <v>0</v>
      </c>
      <c r="K117">
        <v>0</v>
      </c>
      <c r="L117">
        <v>0</v>
      </c>
      <c r="M117" s="1"/>
    </row>
    <row r="118" spans="1:13" x14ac:dyDescent="0.3">
      <c r="A118" s="4" t="s">
        <v>9</v>
      </c>
      <c r="B118" t="s">
        <v>7</v>
      </c>
      <c r="C118">
        <v>2568</v>
      </c>
      <c r="D118" s="6" t="s">
        <v>362</v>
      </c>
      <c r="E118" s="6" t="s">
        <v>347</v>
      </c>
      <c r="F118" s="9" t="s">
        <v>320</v>
      </c>
      <c r="G118" s="4" t="s">
        <v>9</v>
      </c>
      <c r="H118" t="s">
        <v>7</v>
      </c>
      <c r="I118">
        <v>2568</v>
      </c>
      <c r="J118" s="6" t="s">
        <v>570</v>
      </c>
      <c r="K118" s="6" t="s">
        <v>571</v>
      </c>
      <c r="L118">
        <v>0</v>
      </c>
      <c r="M118" s="1"/>
    </row>
    <row r="119" spans="1:13" x14ac:dyDescent="0.3">
      <c r="A119" s="4" t="s">
        <v>9</v>
      </c>
      <c r="B119" t="s">
        <v>7</v>
      </c>
      <c r="C119">
        <v>2878</v>
      </c>
      <c r="D119" s="6" t="s">
        <v>363</v>
      </c>
      <c r="E119" s="6" t="s">
        <v>364</v>
      </c>
      <c r="F119" s="9" t="s">
        <v>365</v>
      </c>
      <c r="G119" s="4" t="s">
        <v>9</v>
      </c>
      <c r="H119" t="s">
        <v>7</v>
      </c>
      <c r="I119">
        <v>2878</v>
      </c>
      <c r="J119" s="6" t="s">
        <v>347</v>
      </c>
      <c r="K119" s="6" t="s">
        <v>572</v>
      </c>
      <c r="L119">
        <v>0</v>
      </c>
      <c r="M119" s="1"/>
    </row>
    <row r="120" spans="1:13" x14ac:dyDescent="0.3">
      <c r="A120" s="4" t="s">
        <v>9</v>
      </c>
      <c r="B120" t="s">
        <v>7</v>
      </c>
      <c r="C120">
        <v>2880</v>
      </c>
      <c r="D120" s="6" t="s">
        <v>349</v>
      </c>
      <c r="E120" s="6" t="s">
        <v>313</v>
      </c>
      <c r="F120" s="9" t="s">
        <v>366</v>
      </c>
      <c r="G120" s="4" t="s">
        <v>9</v>
      </c>
      <c r="H120" t="s">
        <v>7</v>
      </c>
      <c r="I120">
        <v>2880</v>
      </c>
      <c r="J120" s="6" t="s">
        <v>573</v>
      </c>
      <c r="K120" s="6" t="s">
        <v>574</v>
      </c>
      <c r="L120">
        <v>0</v>
      </c>
      <c r="M120" s="1"/>
    </row>
    <row r="121" spans="1:13" x14ac:dyDescent="0.3">
      <c r="A121" s="4" t="s">
        <v>9</v>
      </c>
      <c r="B121" t="s">
        <v>7</v>
      </c>
      <c r="C121">
        <v>2882</v>
      </c>
      <c r="D121" s="6" t="s">
        <v>367</v>
      </c>
      <c r="E121" s="6" t="s">
        <v>339</v>
      </c>
      <c r="F121" s="9" t="s">
        <v>368</v>
      </c>
      <c r="G121" s="4" t="s">
        <v>9</v>
      </c>
      <c r="H121" t="s">
        <v>7</v>
      </c>
      <c r="I121">
        <v>2882</v>
      </c>
      <c r="J121" s="6" t="s">
        <v>575</v>
      </c>
      <c r="K121">
        <v>0</v>
      </c>
      <c r="L121">
        <v>0</v>
      </c>
      <c r="M121" s="1"/>
    </row>
    <row r="122" spans="1:13" x14ac:dyDescent="0.3">
      <c r="A122" s="4" t="s">
        <v>9</v>
      </c>
      <c r="B122" t="s">
        <v>7</v>
      </c>
      <c r="C122">
        <v>2934</v>
      </c>
      <c r="D122" s="6" t="s">
        <v>337</v>
      </c>
      <c r="E122" s="6" t="s">
        <v>369</v>
      </c>
      <c r="F122" s="9" t="s">
        <v>313</v>
      </c>
      <c r="G122" s="4" t="s">
        <v>9</v>
      </c>
      <c r="H122" t="s">
        <v>7</v>
      </c>
      <c r="I122">
        <v>2934</v>
      </c>
      <c r="J122" s="6" t="s">
        <v>576</v>
      </c>
      <c r="K122" s="6" t="s">
        <v>577</v>
      </c>
      <c r="L122" s="6" t="s">
        <v>341</v>
      </c>
      <c r="M122" s="1"/>
    </row>
    <row r="123" spans="1:13" x14ac:dyDescent="0.3">
      <c r="A123" s="5" t="s">
        <v>9</v>
      </c>
      <c r="B123" s="2" t="s">
        <v>7</v>
      </c>
      <c r="C123" s="2">
        <v>2936</v>
      </c>
      <c r="D123" s="7" t="s">
        <v>370</v>
      </c>
      <c r="E123" s="7" t="s">
        <v>371</v>
      </c>
      <c r="F123" s="10" t="s">
        <v>372</v>
      </c>
      <c r="G123" s="5" t="s">
        <v>9</v>
      </c>
      <c r="H123" s="2" t="s">
        <v>7</v>
      </c>
      <c r="I123" s="2">
        <v>2936</v>
      </c>
      <c r="J123" s="2">
        <v>0</v>
      </c>
      <c r="K123" s="2">
        <v>0</v>
      </c>
      <c r="L123" s="2">
        <v>0</v>
      </c>
      <c r="M123" s="3"/>
    </row>
    <row r="124" spans="1:13" x14ac:dyDescent="0.3">
      <c r="A124" s="16" t="s">
        <v>373</v>
      </c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</row>
    <row r="125" spans="1:13" x14ac:dyDescent="0.3">
      <c r="A125" s="18" t="s">
        <v>38</v>
      </c>
      <c r="B125" s="19"/>
      <c r="C125" s="19"/>
      <c r="D125" s="19"/>
      <c r="E125" s="19"/>
      <c r="F125" s="20"/>
      <c r="G125" s="18" t="s">
        <v>39</v>
      </c>
      <c r="H125" s="19"/>
      <c r="I125" s="19"/>
      <c r="J125" s="19"/>
      <c r="K125" s="19"/>
      <c r="L125" s="19"/>
      <c r="M125" s="20"/>
    </row>
    <row r="126" spans="1:13" x14ac:dyDescent="0.3">
      <c r="A126" s="4" t="s">
        <v>2</v>
      </c>
      <c r="B126" t="s">
        <v>1</v>
      </c>
      <c r="C126" t="s">
        <v>51</v>
      </c>
      <c r="D126" t="s">
        <v>4</v>
      </c>
      <c r="E126" t="s">
        <v>5</v>
      </c>
      <c r="F126" s="1" t="s">
        <v>11</v>
      </c>
      <c r="G126" s="4" t="s">
        <v>2</v>
      </c>
      <c r="H126" t="s">
        <v>1</v>
      </c>
      <c r="I126" t="s">
        <v>51</v>
      </c>
      <c r="J126" t="s">
        <v>4</v>
      </c>
      <c r="K126" t="s">
        <v>5</v>
      </c>
      <c r="L126" t="s">
        <v>11</v>
      </c>
      <c r="M126" s="1"/>
    </row>
    <row r="127" spans="1:13" x14ac:dyDescent="0.3">
      <c r="A127" s="4" t="s">
        <v>50</v>
      </c>
      <c r="B127" t="s">
        <v>6</v>
      </c>
      <c r="C127">
        <v>2514</v>
      </c>
      <c r="D127" s="6" t="s">
        <v>294</v>
      </c>
      <c r="E127" s="6" t="s">
        <v>295</v>
      </c>
      <c r="F127" s="1">
        <v>7.0981210855949897</v>
      </c>
      <c r="G127" s="4" t="s">
        <v>50</v>
      </c>
      <c r="H127" t="s">
        <v>6</v>
      </c>
      <c r="I127">
        <v>2514</v>
      </c>
      <c r="J127" s="6" t="s">
        <v>531</v>
      </c>
      <c r="K127" s="6" t="s">
        <v>532</v>
      </c>
      <c r="L127" s="6" t="s">
        <v>335</v>
      </c>
      <c r="M127" s="1"/>
    </row>
    <row r="128" spans="1:13" x14ac:dyDescent="0.3">
      <c r="A128" s="4" t="s">
        <v>50</v>
      </c>
      <c r="B128" t="s">
        <v>6</v>
      </c>
      <c r="C128">
        <v>2516</v>
      </c>
      <c r="D128" s="6" t="s">
        <v>296</v>
      </c>
      <c r="E128">
        <v>9.1858037578288094</v>
      </c>
      <c r="F128" s="9" t="s">
        <v>297</v>
      </c>
      <c r="G128" s="4" t="s">
        <v>50</v>
      </c>
      <c r="H128" t="s">
        <v>6</v>
      </c>
      <c r="I128">
        <v>2516</v>
      </c>
      <c r="J128" s="6" t="s">
        <v>533</v>
      </c>
      <c r="K128">
        <v>0</v>
      </c>
      <c r="L128">
        <v>0</v>
      </c>
      <c r="M128" s="1"/>
    </row>
    <row r="129" spans="1:16" x14ac:dyDescent="0.3">
      <c r="A129" s="4" t="s">
        <v>50</v>
      </c>
      <c r="B129" t="s">
        <v>6</v>
      </c>
      <c r="C129">
        <v>2567</v>
      </c>
      <c r="D129" s="6" t="s">
        <v>298</v>
      </c>
      <c r="E129" s="6" t="s">
        <v>299</v>
      </c>
      <c r="F129" s="9" t="s">
        <v>300</v>
      </c>
      <c r="G129" s="4" t="s">
        <v>50</v>
      </c>
      <c r="H129" t="s">
        <v>6</v>
      </c>
      <c r="I129">
        <v>2567</v>
      </c>
      <c r="J129" s="6" t="s">
        <v>534</v>
      </c>
      <c r="K129" s="6" t="s">
        <v>301</v>
      </c>
      <c r="L129">
        <v>0</v>
      </c>
      <c r="M129" s="1"/>
    </row>
    <row r="130" spans="1:16" x14ac:dyDescent="0.3">
      <c r="A130" s="4" t="s">
        <v>50</v>
      </c>
      <c r="B130" t="s">
        <v>6</v>
      </c>
      <c r="C130">
        <v>2572</v>
      </c>
      <c r="D130">
        <v>9.1858037578288094</v>
      </c>
      <c r="E130" s="6" t="s">
        <v>301</v>
      </c>
      <c r="F130" s="9" t="s">
        <v>302</v>
      </c>
      <c r="G130" s="4" t="s">
        <v>50</v>
      </c>
      <c r="H130" t="s">
        <v>6</v>
      </c>
      <c r="I130">
        <v>2572</v>
      </c>
      <c r="J130" s="6" t="s">
        <v>535</v>
      </c>
      <c r="K130" s="6" t="s">
        <v>536</v>
      </c>
      <c r="L130">
        <v>0</v>
      </c>
      <c r="M130" s="1"/>
    </row>
    <row r="131" spans="1:16" x14ac:dyDescent="0.3">
      <c r="A131" s="4" t="s">
        <v>50</v>
      </c>
      <c r="B131" t="s">
        <v>6</v>
      </c>
      <c r="C131">
        <v>2877</v>
      </c>
      <c r="D131" s="6" t="s">
        <v>303</v>
      </c>
      <c r="E131" s="6" t="s">
        <v>304</v>
      </c>
      <c r="F131" s="9" t="s">
        <v>305</v>
      </c>
      <c r="G131" s="4" t="s">
        <v>50</v>
      </c>
      <c r="H131" t="s">
        <v>6</v>
      </c>
      <c r="I131">
        <v>2877</v>
      </c>
      <c r="J131" s="6" t="s">
        <v>537</v>
      </c>
      <c r="K131">
        <v>0</v>
      </c>
      <c r="L131">
        <v>0</v>
      </c>
      <c r="M131" s="1"/>
    </row>
    <row r="132" spans="1:16" x14ac:dyDescent="0.3">
      <c r="A132" s="4" t="s">
        <v>50</v>
      </c>
      <c r="B132" t="s">
        <v>6</v>
      </c>
      <c r="C132">
        <v>2879</v>
      </c>
      <c r="D132" s="6" t="s">
        <v>306</v>
      </c>
      <c r="E132" s="6" t="s">
        <v>307</v>
      </c>
      <c r="F132" s="1">
        <v>23.75</v>
      </c>
      <c r="G132" s="4" t="s">
        <v>50</v>
      </c>
      <c r="H132" t="s">
        <v>6</v>
      </c>
      <c r="I132">
        <v>2879</v>
      </c>
      <c r="J132">
        <v>0</v>
      </c>
      <c r="K132">
        <v>0</v>
      </c>
      <c r="L132" s="6" t="s">
        <v>538</v>
      </c>
      <c r="M132" s="1"/>
    </row>
    <row r="133" spans="1:16" x14ac:dyDescent="0.3">
      <c r="A133" s="4" t="s">
        <v>50</v>
      </c>
      <c r="B133" t="s">
        <v>6</v>
      </c>
      <c r="C133">
        <v>2881</v>
      </c>
      <c r="D133" s="6" t="s">
        <v>308</v>
      </c>
      <c r="E133" s="6" t="s">
        <v>309</v>
      </c>
      <c r="F133" s="9" t="s">
        <v>310</v>
      </c>
      <c r="G133" s="4" t="s">
        <v>50</v>
      </c>
      <c r="H133" t="s">
        <v>6</v>
      </c>
      <c r="I133">
        <v>2881</v>
      </c>
      <c r="J133" s="6" t="s">
        <v>539</v>
      </c>
      <c r="K133" s="6" t="s">
        <v>540</v>
      </c>
      <c r="L133" s="6" t="s">
        <v>541</v>
      </c>
      <c r="M133" s="1"/>
    </row>
    <row r="134" spans="1:16" ht="15" customHeight="1" x14ac:dyDescent="0.3">
      <c r="A134" s="4" t="s">
        <v>50</v>
      </c>
      <c r="B134" t="s">
        <v>6</v>
      </c>
      <c r="C134">
        <v>2933</v>
      </c>
      <c r="D134" s="6" t="s">
        <v>311</v>
      </c>
      <c r="E134" s="6" t="s">
        <v>312</v>
      </c>
      <c r="F134" s="9" t="s">
        <v>313</v>
      </c>
      <c r="G134" s="4" t="s">
        <v>50</v>
      </c>
      <c r="H134" t="s">
        <v>6</v>
      </c>
      <c r="I134">
        <v>2933</v>
      </c>
      <c r="J134">
        <v>0</v>
      </c>
      <c r="K134">
        <v>0</v>
      </c>
      <c r="L134" s="6" t="s">
        <v>337</v>
      </c>
      <c r="M134" s="1"/>
    </row>
    <row r="135" spans="1:16" x14ac:dyDescent="0.3">
      <c r="A135" s="4" t="s">
        <v>50</v>
      </c>
      <c r="B135" t="s">
        <v>6</v>
      </c>
      <c r="C135">
        <v>2935</v>
      </c>
      <c r="D135" s="6" t="s">
        <v>314</v>
      </c>
      <c r="E135" s="6" t="s">
        <v>297</v>
      </c>
      <c r="F135" s="9" t="s">
        <v>315</v>
      </c>
      <c r="G135" s="4" t="s">
        <v>50</v>
      </c>
      <c r="H135" t="s">
        <v>6</v>
      </c>
      <c r="I135">
        <v>2935</v>
      </c>
      <c r="J135" s="6" t="s">
        <v>532</v>
      </c>
      <c r="K135" s="6" t="s">
        <v>347</v>
      </c>
      <c r="L135">
        <v>0</v>
      </c>
      <c r="M135" s="1"/>
    </row>
    <row r="136" spans="1:16" x14ac:dyDescent="0.3">
      <c r="A136" s="4" t="s">
        <v>50</v>
      </c>
      <c r="B136" t="s">
        <v>7</v>
      </c>
      <c r="C136">
        <v>2514</v>
      </c>
      <c r="D136" s="6" t="s">
        <v>316</v>
      </c>
      <c r="E136" s="6" t="s">
        <v>317</v>
      </c>
      <c r="F136" s="9" t="s">
        <v>318</v>
      </c>
      <c r="G136" s="4" t="s">
        <v>50</v>
      </c>
      <c r="H136" t="s">
        <v>7</v>
      </c>
      <c r="I136">
        <v>2514</v>
      </c>
      <c r="J136" s="6" t="s">
        <v>542</v>
      </c>
      <c r="K136" s="6" t="s">
        <v>543</v>
      </c>
      <c r="L136" s="6" t="s">
        <v>544</v>
      </c>
      <c r="M136" s="1"/>
    </row>
    <row r="137" spans="1:16" x14ac:dyDescent="0.3">
      <c r="A137" s="4" t="s">
        <v>50</v>
      </c>
      <c r="B137" t="s">
        <v>7</v>
      </c>
      <c r="C137">
        <v>2516</v>
      </c>
      <c r="D137" s="6" t="s">
        <v>319</v>
      </c>
      <c r="E137" s="6" t="s">
        <v>320</v>
      </c>
      <c r="F137" s="9" t="s">
        <v>321</v>
      </c>
      <c r="G137" s="4" t="s">
        <v>50</v>
      </c>
      <c r="H137" t="s">
        <v>7</v>
      </c>
      <c r="I137">
        <v>2516</v>
      </c>
      <c r="J137">
        <v>0</v>
      </c>
      <c r="K137">
        <v>7.0981210855949897</v>
      </c>
      <c r="L137">
        <v>8.1419624217119004</v>
      </c>
      <c r="M137" s="1"/>
    </row>
    <row r="138" spans="1:16" x14ac:dyDescent="0.3">
      <c r="A138" s="4" t="s">
        <v>50</v>
      </c>
      <c r="B138" t="s">
        <v>7</v>
      </c>
      <c r="C138">
        <v>2567</v>
      </c>
      <c r="D138" s="6" t="s">
        <v>312</v>
      </c>
      <c r="E138">
        <v>7.0981210855949897</v>
      </c>
      <c r="F138" s="9" t="s">
        <v>322</v>
      </c>
      <c r="G138" s="4" t="s">
        <v>50</v>
      </c>
      <c r="H138" t="s">
        <v>7</v>
      </c>
      <c r="I138">
        <v>2567</v>
      </c>
      <c r="J138" s="6" t="s">
        <v>343</v>
      </c>
      <c r="K138">
        <v>0</v>
      </c>
      <c r="L138">
        <v>0</v>
      </c>
      <c r="M138" s="1"/>
    </row>
    <row r="139" spans="1:16" x14ac:dyDescent="0.3">
      <c r="A139" s="4" t="s">
        <v>50</v>
      </c>
      <c r="B139" t="s">
        <v>7</v>
      </c>
      <c r="C139">
        <v>2572</v>
      </c>
      <c r="D139" s="6" t="s">
        <v>323</v>
      </c>
      <c r="E139" s="6" t="s">
        <v>324</v>
      </c>
      <c r="F139" s="9" t="s">
        <v>325</v>
      </c>
      <c r="G139" s="4" t="s">
        <v>50</v>
      </c>
      <c r="H139" t="s">
        <v>7</v>
      </c>
      <c r="I139">
        <v>2572</v>
      </c>
      <c r="J139" s="6" t="s">
        <v>545</v>
      </c>
      <c r="K139" s="6" t="s">
        <v>310</v>
      </c>
      <c r="L139" s="6" t="s">
        <v>298</v>
      </c>
      <c r="M139" s="1"/>
    </row>
    <row r="140" spans="1:16" x14ac:dyDescent="0.3">
      <c r="A140" s="4" t="s">
        <v>50</v>
      </c>
      <c r="B140" t="s">
        <v>7</v>
      </c>
      <c r="C140">
        <v>2877</v>
      </c>
      <c r="D140" s="6" t="s">
        <v>326</v>
      </c>
      <c r="E140" s="6" t="s">
        <v>327</v>
      </c>
      <c r="F140" s="9" t="s">
        <v>300</v>
      </c>
      <c r="G140" s="4" t="s">
        <v>50</v>
      </c>
      <c r="H140" t="s">
        <v>7</v>
      </c>
      <c r="I140">
        <v>2877</v>
      </c>
      <c r="J140" s="6" t="s">
        <v>320</v>
      </c>
      <c r="K140" s="6" t="s">
        <v>535</v>
      </c>
      <c r="L140">
        <v>0</v>
      </c>
      <c r="M140" s="1"/>
    </row>
    <row r="141" spans="1:16" x14ac:dyDescent="0.3">
      <c r="A141" s="4" t="s">
        <v>50</v>
      </c>
      <c r="B141" t="s">
        <v>7</v>
      </c>
      <c r="C141">
        <v>2879</v>
      </c>
      <c r="D141" s="6" t="s">
        <v>328</v>
      </c>
      <c r="E141" s="6" t="s">
        <v>329</v>
      </c>
      <c r="F141" s="9" t="s">
        <v>330</v>
      </c>
      <c r="G141" s="4" t="s">
        <v>50</v>
      </c>
      <c r="H141" t="s">
        <v>7</v>
      </c>
      <c r="I141">
        <v>2879</v>
      </c>
      <c r="J141" s="6" t="s">
        <v>546</v>
      </c>
      <c r="K141">
        <v>9.1858037578288094</v>
      </c>
      <c r="L141" s="6" t="s">
        <v>547</v>
      </c>
      <c r="M141" s="1"/>
      <c r="O141" s="6"/>
    </row>
    <row r="142" spans="1:16" x14ac:dyDescent="0.3">
      <c r="A142" s="4" t="s">
        <v>50</v>
      </c>
      <c r="B142" t="s">
        <v>7</v>
      </c>
      <c r="C142">
        <v>2881</v>
      </c>
      <c r="D142" s="6" t="s">
        <v>318</v>
      </c>
      <c r="E142" s="6" t="s">
        <v>331</v>
      </c>
      <c r="F142" s="9" t="s">
        <v>318</v>
      </c>
      <c r="G142" s="4" t="s">
        <v>50</v>
      </c>
      <c r="H142" t="s">
        <v>7</v>
      </c>
      <c r="I142">
        <v>2881</v>
      </c>
      <c r="J142" s="6" t="s">
        <v>548</v>
      </c>
      <c r="K142">
        <v>16.283924843423801</v>
      </c>
      <c r="L142" s="6" t="s">
        <v>307</v>
      </c>
      <c r="M142" s="1"/>
    </row>
    <row r="143" spans="1:16" x14ac:dyDescent="0.3">
      <c r="A143" s="4" t="s">
        <v>50</v>
      </c>
      <c r="B143" t="s">
        <v>7</v>
      </c>
      <c r="C143">
        <v>2933</v>
      </c>
      <c r="D143" s="6" t="s">
        <v>332</v>
      </c>
      <c r="E143" s="6" t="s">
        <v>333</v>
      </c>
      <c r="F143" s="9" t="s">
        <v>334</v>
      </c>
      <c r="G143" s="4" t="s">
        <v>50</v>
      </c>
      <c r="H143" t="s">
        <v>7</v>
      </c>
      <c r="I143">
        <v>2933</v>
      </c>
      <c r="J143" s="6" t="s">
        <v>549</v>
      </c>
      <c r="K143">
        <v>0</v>
      </c>
      <c r="L143">
        <v>0</v>
      </c>
      <c r="M143" s="1"/>
      <c r="P143" s="6"/>
    </row>
    <row r="144" spans="1:16" x14ac:dyDescent="0.3">
      <c r="A144" s="5" t="s">
        <v>50</v>
      </c>
      <c r="B144" s="2" t="s">
        <v>7</v>
      </c>
      <c r="C144" s="2">
        <v>2935</v>
      </c>
      <c r="D144" s="7" t="s">
        <v>335</v>
      </c>
      <c r="E144" s="7" t="s">
        <v>336</v>
      </c>
      <c r="F144" s="10" t="s">
        <v>310</v>
      </c>
      <c r="G144" s="5" t="s">
        <v>50</v>
      </c>
      <c r="H144" s="2" t="s">
        <v>7</v>
      </c>
      <c r="I144" s="2">
        <v>2935</v>
      </c>
      <c r="J144" s="7" t="s">
        <v>550</v>
      </c>
      <c r="K144" s="7" t="s">
        <v>551</v>
      </c>
      <c r="L144" s="7" t="s">
        <v>552</v>
      </c>
      <c r="M144" s="3"/>
      <c r="O144" s="6"/>
      <c r="P144" s="6"/>
    </row>
    <row r="145" spans="7:16" x14ac:dyDescent="0.3">
      <c r="O145" s="6"/>
      <c r="P145" s="6"/>
    </row>
    <row r="146" spans="7:16" x14ac:dyDescent="0.3">
      <c r="O146" s="6"/>
      <c r="P146" s="6"/>
    </row>
    <row r="147" spans="7:16" x14ac:dyDescent="0.3">
      <c r="O147" s="6"/>
      <c r="P147" s="6"/>
    </row>
    <row r="148" spans="7:16" x14ac:dyDescent="0.3">
      <c r="O148" s="6"/>
      <c r="P148" s="6"/>
    </row>
    <row r="150" spans="7:16" x14ac:dyDescent="0.3">
      <c r="I150" s="6"/>
    </row>
    <row r="151" spans="7:16" x14ac:dyDescent="0.3">
      <c r="G151" s="6"/>
      <c r="H151" s="6"/>
      <c r="I151" s="6"/>
    </row>
    <row r="152" spans="7:16" x14ac:dyDescent="0.3">
      <c r="I152" s="6"/>
    </row>
    <row r="153" spans="7:16" x14ac:dyDescent="0.3">
      <c r="H153" s="6"/>
      <c r="I153" s="6"/>
    </row>
    <row r="154" spans="7:16" x14ac:dyDescent="0.3">
      <c r="G154" s="6"/>
      <c r="H154" s="6"/>
      <c r="I154" s="6"/>
    </row>
    <row r="155" spans="7:16" x14ac:dyDescent="0.3">
      <c r="H155" s="6"/>
      <c r="I155" s="6"/>
    </row>
    <row r="157" spans="7:16" x14ac:dyDescent="0.3">
      <c r="G157" s="6"/>
      <c r="J157" s="6"/>
      <c r="K157" s="6"/>
      <c r="L157" s="6"/>
      <c r="M157" s="6"/>
      <c r="O157" s="6"/>
    </row>
    <row r="158" spans="7:16" x14ac:dyDescent="0.3">
      <c r="G158" s="6"/>
      <c r="J158" s="6"/>
      <c r="K158" s="6"/>
      <c r="N158" s="6"/>
    </row>
    <row r="159" spans="7:16" x14ac:dyDescent="0.3">
      <c r="G159" s="6"/>
      <c r="J159" s="6"/>
      <c r="K159" s="6"/>
      <c r="M159" s="6"/>
      <c r="N159" s="6"/>
      <c r="O159" s="6"/>
    </row>
    <row r="160" spans="7:16" ht="15" customHeight="1" x14ac:dyDescent="0.3"/>
    <row r="161" spans="1:17" x14ac:dyDescent="0.3">
      <c r="A161"/>
      <c r="B161"/>
      <c r="C161"/>
      <c r="L161" s="6"/>
      <c r="O161" s="6"/>
      <c r="Q161" s="6"/>
    </row>
    <row r="162" spans="1:17" x14ac:dyDescent="0.3">
      <c r="A162"/>
      <c r="B162"/>
      <c r="C162"/>
      <c r="L162" s="6"/>
      <c r="Q162" s="6"/>
    </row>
    <row r="163" spans="1:17" x14ac:dyDescent="0.3">
      <c r="A163"/>
      <c r="B163"/>
      <c r="C163"/>
      <c r="O163" s="6"/>
      <c r="Q163" s="6"/>
    </row>
    <row r="164" spans="1:17" x14ac:dyDescent="0.3">
      <c r="A164"/>
      <c r="B164"/>
      <c r="C164"/>
      <c r="L164" s="6"/>
      <c r="Q164" s="6"/>
    </row>
    <row r="165" spans="1:17" x14ac:dyDescent="0.3">
      <c r="A165"/>
      <c r="B165"/>
      <c r="C165"/>
      <c r="L165" s="6"/>
      <c r="Q165" s="6"/>
    </row>
    <row r="166" spans="1:17" x14ac:dyDescent="0.3">
      <c r="A166"/>
      <c r="B166"/>
      <c r="C166"/>
      <c r="L166" s="6"/>
      <c r="O166" s="6"/>
      <c r="Q166" s="6"/>
    </row>
    <row r="167" spans="1:17" x14ac:dyDescent="0.3">
      <c r="A167"/>
      <c r="B167"/>
      <c r="C167"/>
      <c r="L167" s="6"/>
      <c r="O167" s="6"/>
      <c r="Q167" s="6"/>
    </row>
    <row r="168" spans="1:17" ht="75" customHeight="1" x14ac:dyDescent="0.3">
      <c r="A168"/>
      <c r="B168"/>
      <c r="C168"/>
    </row>
    <row r="169" spans="1:17" x14ac:dyDescent="0.3">
      <c r="A169"/>
      <c r="B169"/>
      <c r="C169"/>
      <c r="P169" s="6"/>
    </row>
    <row r="170" spans="1:17" x14ac:dyDescent="0.3">
      <c r="A170"/>
      <c r="B170"/>
      <c r="C170"/>
      <c r="O170" s="6"/>
      <c r="P170" s="6"/>
    </row>
    <row r="171" spans="1:17" x14ac:dyDescent="0.3">
      <c r="A171"/>
      <c r="B171"/>
      <c r="C171"/>
      <c r="O171" s="6"/>
      <c r="P171" s="6"/>
    </row>
    <row r="172" spans="1:17" x14ac:dyDescent="0.3">
      <c r="A172"/>
      <c r="B172"/>
      <c r="C172"/>
      <c r="P172" s="6"/>
    </row>
    <row r="173" spans="1:17" x14ac:dyDescent="0.3">
      <c r="A173"/>
      <c r="B173"/>
      <c r="C173"/>
      <c r="O173" s="6"/>
      <c r="P173" s="6"/>
    </row>
    <row r="174" spans="1:17" x14ac:dyDescent="0.3">
      <c r="A174"/>
      <c r="B174"/>
      <c r="C174"/>
      <c r="P174" s="6"/>
    </row>
    <row r="175" spans="1:17" x14ac:dyDescent="0.3">
      <c r="A175"/>
      <c r="B175"/>
      <c r="C175"/>
    </row>
    <row r="176" spans="1:17" x14ac:dyDescent="0.3">
      <c r="A176"/>
      <c r="B176"/>
      <c r="C176"/>
      <c r="H176" s="6"/>
      <c r="I176" s="6"/>
    </row>
    <row r="177" spans="1:12" x14ac:dyDescent="0.3">
      <c r="A177"/>
      <c r="B177"/>
      <c r="C177"/>
      <c r="I177" s="6"/>
    </row>
    <row r="178" spans="1:12" x14ac:dyDescent="0.3">
      <c r="A178"/>
      <c r="B178"/>
      <c r="C178"/>
      <c r="I178" s="6"/>
    </row>
    <row r="179" spans="1:12" x14ac:dyDescent="0.3">
      <c r="A179"/>
      <c r="B179"/>
      <c r="C179"/>
      <c r="I179" s="6"/>
    </row>
    <row r="180" spans="1:12" x14ac:dyDescent="0.3">
      <c r="A180"/>
      <c r="B180"/>
      <c r="C180"/>
      <c r="F180" s="6"/>
      <c r="H180" s="6"/>
      <c r="I180" s="6"/>
    </row>
    <row r="181" spans="1:12" x14ac:dyDescent="0.3">
      <c r="A181"/>
      <c r="B181"/>
      <c r="C181"/>
      <c r="H181" s="6"/>
      <c r="I181" s="6"/>
    </row>
    <row r="182" spans="1:12" x14ac:dyDescent="0.3">
      <c r="A182"/>
      <c r="B182"/>
      <c r="C182"/>
    </row>
    <row r="183" spans="1:12" x14ac:dyDescent="0.3">
      <c r="A183"/>
      <c r="B183"/>
      <c r="C183"/>
    </row>
    <row r="184" spans="1:12" ht="45" customHeight="1" x14ac:dyDescent="0.3">
      <c r="A184"/>
      <c r="B184"/>
      <c r="C184"/>
    </row>
    <row r="185" spans="1:12" x14ac:dyDescent="0.3">
      <c r="A185"/>
      <c r="B185"/>
      <c r="C185"/>
      <c r="G185" s="6"/>
      <c r="H185" s="6"/>
      <c r="I185" s="6"/>
      <c r="K185" s="6"/>
      <c r="L185" s="6"/>
    </row>
    <row r="186" spans="1:12" x14ac:dyDescent="0.3">
      <c r="A186"/>
      <c r="B186"/>
      <c r="C186"/>
      <c r="G186" s="6"/>
      <c r="H186" s="6"/>
      <c r="K186" s="6"/>
      <c r="L186" s="6"/>
    </row>
    <row r="187" spans="1:12" x14ac:dyDescent="0.3">
      <c r="A187"/>
      <c r="B187"/>
      <c r="C187"/>
      <c r="G187" s="6"/>
      <c r="H187" s="6"/>
      <c r="I187" s="6"/>
      <c r="K187" s="6"/>
      <c r="L187" s="6"/>
    </row>
    <row r="188" spans="1:12" x14ac:dyDescent="0.3">
      <c r="A188"/>
      <c r="B188"/>
      <c r="C188"/>
      <c r="G188" s="6"/>
      <c r="H188" s="6"/>
      <c r="I188" s="6"/>
      <c r="K188" s="6"/>
      <c r="L188" s="6"/>
    </row>
    <row r="189" spans="1:12" x14ac:dyDescent="0.3">
      <c r="A189"/>
      <c r="B189"/>
      <c r="C189"/>
      <c r="G189" s="6"/>
      <c r="H189" s="6"/>
      <c r="I189" s="6"/>
      <c r="K189" s="6"/>
      <c r="L189" s="6"/>
    </row>
    <row r="190" spans="1:12" x14ac:dyDescent="0.3">
      <c r="A190"/>
      <c r="B190"/>
      <c r="C190"/>
      <c r="E190" s="6"/>
      <c r="G190" s="6"/>
      <c r="H190" s="6"/>
      <c r="I190" s="6"/>
      <c r="K190" s="6"/>
      <c r="L190" s="6"/>
    </row>
    <row r="191" spans="1:12" x14ac:dyDescent="0.3">
      <c r="A191"/>
      <c r="B191"/>
      <c r="C191"/>
      <c r="E191" s="6"/>
      <c r="G191" s="6"/>
      <c r="H191" s="6"/>
      <c r="K191" s="6"/>
      <c r="L191" s="6"/>
    </row>
    <row r="192" spans="1:12" x14ac:dyDescent="0.3">
      <c r="A192"/>
      <c r="B192"/>
      <c r="C192"/>
      <c r="E192" s="6"/>
      <c r="G192" s="6"/>
      <c r="H192" s="6"/>
      <c r="I192" s="6"/>
      <c r="K192" s="6"/>
      <c r="L192" s="6"/>
    </row>
    <row r="193" spans="1:12" x14ac:dyDescent="0.3">
      <c r="A193"/>
      <c r="B193"/>
      <c r="C193"/>
      <c r="H193" s="6"/>
      <c r="I193" s="6"/>
      <c r="L193" s="6"/>
    </row>
    <row r="194" spans="1:12" x14ac:dyDescent="0.3">
      <c r="A194"/>
      <c r="B194"/>
      <c r="C194"/>
      <c r="H194" s="6"/>
      <c r="I194" s="6"/>
      <c r="K194" s="6"/>
      <c r="L194" s="6"/>
    </row>
    <row r="195" spans="1:12" x14ac:dyDescent="0.3">
      <c r="A195"/>
      <c r="B195"/>
      <c r="C195"/>
      <c r="G195" s="6"/>
      <c r="H195" s="6"/>
      <c r="I195" s="6"/>
      <c r="K195" s="6"/>
      <c r="L195" s="6"/>
    </row>
    <row r="196" spans="1:12" x14ac:dyDescent="0.3">
      <c r="A196"/>
      <c r="B196"/>
      <c r="C196"/>
      <c r="G196" s="6"/>
      <c r="H196" s="6"/>
      <c r="I196" s="6"/>
      <c r="K196" s="6"/>
      <c r="L196" s="6"/>
    </row>
    <row r="197" spans="1:12" x14ac:dyDescent="0.3">
      <c r="A197"/>
      <c r="B197"/>
      <c r="C197"/>
      <c r="G197" s="6"/>
      <c r="H197" s="6"/>
      <c r="I197" s="6"/>
      <c r="K197" s="6"/>
      <c r="L197" s="6"/>
    </row>
    <row r="198" spans="1:12" x14ac:dyDescent="0.3">
      <c r="A198"/>
      <c r="B198"/>
      <c r="C198"/>
    </row>
    <row r="199" spans="1:12" x14ac:dyDescent="0.3">
      <c r="A199"/>
      <c r="B199"/>
      <c r="C199"/>
      <c r="G199" s="6"/>
    </row>
    <row r="200" spans="1:12" x14ac:dyDescent="0.3">
      <c r="A200"/>
      <c r="B200"/>
      <c r="C200"/>
      <c r="G200" s="6"/>
      <c r="H200" s="6"/>
    </row>
    <row r="201" spans="1:12" x14ac:dyDescent="0.3">
      <c r="A201"/>
      <c r="B201"/>
      <c r="C201"/>
      <c r="G201" s="6"/>
      <c r="H201" s="6"/>
    </row>
    <row r="202" spans="1:12" x14ac:dyDescent="0.3">
      <c r="A202"/>
      <c r="B202"/>
      <c r="C202"/>
      <c r="G202" s="6"/>
      <c r="H202" s="6"/>
    </row>
    <row r="203" spans="1:12" x14ac:dyDescent="0.3">
      <c r="A203"/>
      <c r="B203"/>
      <c r="C203"/>
      <c r="G203" s="6"/>
      <c r="H203" s="6"/>
    </row>
    <row r="204" spans="1:12" x14ac:dyDescent="0.3">
      <c r="A204"/>
      <c r="B204"/>
      <c r="C204"/>
      <c r="E204" s="6"/>
      <c r="G204" s="6"/>
      <c r="H204" s="6"/>
    </row>
    <row r="205" spans="1:12" x14ac:dyDescent="0.3">
      <c r="A205"/>
      <c r="B205"/>
      <c r="C205"/>
      <c r="E205" s="6"/>
      <c r="H205" s="6"/>
    </row>
    <row r="206" spans="1:12" x14ac:dyDescent="0.3">
      <c r="A206"/>
      <c r="B206"/>
      <c r="C206"/>
      <c r="E206" s="6"/>
      <c r="G206" s="6"/>
      <c r="H206" s="6"/>
    </row>
    <row r="207" spans="1:12" x14ac:dyDescent="0.3">
      <c r="A207"/>
      <c r="B207"/>
      <c r="C207"/>
      <c r="E207" s="6"/>
      <c r="G207" s="6"/>
      <c r="H207" s="6"/>
    </row>
    <row r="208" spans="1:12" x14ac:dyDescent="0.3">
      <c r="A208"/>
      <c r="B208"/>
      <c r="C208"/>
      <c r="H208" s="6"/>
    </row>
    <row r="209" spans="1:8" x14ac:dyDescent="0.3">
      <c r="A209"/>
      <c r="B209"/>
      <c r="C209"/>
      <c r="E209" s="6"/>
      <c r="G209" s="6"/>
      <c r="H209" s="6"/>
    </row>
    <row r="210" spans="1:8" x14ac:dyDescent="0.3">
      <c r="A210"/>
      <c r="B210"/>
      <c r="C210"/>
      <c r="H210" s="6"/>
    </row>
    <row r="211" spans="1:8" x14ac:dyDescent="0.3">
      <c r="A211"/>
      <c r="B211"/>
      <c r="C211"/>
      <c r="G211" s="6"/>
      <c r="H211" s="6"/>
    </row>
    <row r="212" spans="1:8" x14ac:dyDescent="0.3">
      <c r="A212"/>
      <c r="B212"/>
      <c r="C212"/>
    </row>
    <row r="213" spans="1:8" x14ac:dyDescent="0.3">
      <c r="A213"/>
      <c r="B213"/>
      <c r="C213"/>
      <c r="G213" s="6"/>
      <c r="H213" s="6"/>
    </row>
    <row r="214" spans="1:8" x14ac:dyDescent="0.3">
      <c r="A214"/>
      <c r="B214"/>
      <c r="C214"/>
      <c r="G214" s="6"/>
      <c r="H214" s="6"/>
    </row>
    <row r="215" spans="1:8" x14ac:dyDescent="0.3">
      <c r="A215"/>
      <c r="B215"/>
      <c r="C215"/>
      <c r="E215" s="6"/>
      <c r="G215" s="6"/>
      <c r="H215" s="6"/>
    </row>
    <row r="216" spans="1:8" x14ac:dyDescent="0.3">
      <c r="A216"/>
      <c r="B216"/>
      <c r="C216"/>
      <c r="G216" s="6"/>
      <c r="H216" s="6"/>
    </row>
    <row r="217" spans="1:8" x14ac:dyDescent="0.3">
      <c r="A217"/>
      <c r="B217"/>
      <c r="C217"/>
      <c r="E217" s="6"/>
      <c r="G217" s="6"/>
      <c r="H217" s="6"/>
    </row>
    <row r="218" spans="1:8" x14ac:dyDescent="0.3">
      <c r="A218"/>
      <c r="B218"/>
      <c r="C218"/>
      <c r="G218" s="6"/>
      <c r="H218" s="6"/>
    </row>
    <row r="219" spans="1:8" x14ac:dyDescent="0.3">
      <c r="A219"/>
      <c r="B219"/>
      <c r="C219"/>
      <c r="G219" s="6"/>
      <c r="H219" s="6"/>
    </row>
    <row r="220" spans="1:8" x14ac:dyDescent="0.3">
      <c r="A220"/>
      <c r="B220"/>
      <c r="C220"/>
      <c r="H220" s="6"/>
    </row>
    <row r="221" spans="1:8" x14ac:dyDescent="0.3">
      <c r="A221"/>
      <c r="B221"/>
      <c r="C221"/>
      <c r="G221" s="6"/>
      <c r="H221" s="6"/>
    </row>
    <row r="222" spans="1:8" x14ac:dyDescent="0.3">
      <c r="A222"/>
      <c r="B222"/>
      <c r="C222"/>
      <c r="G222" s="6"/>
      <c r="H222" s="6"/>
    </row>
    <row r="223" spans="1:8" x14ac:dyDescent="0.3">
      <c r="A223"/>
      <c r="B223"/>
      <c r="C223"/>
      <c r="E223" s="6"/>
      <c r="H223" s="6"/>
    </row>
    <row r="224" spans="1:8" x14ac:dyDescent="0.3">
      <c r="A224"/>
      <c r="B224"/>
      <c r="C224"/>
      <c r="G224" s="6"/>
      <c r="H224" s="6"/>
    </row>
    <row r="225" spans="1:8" x14ac:dyDescent="0.3">
      <c r="A225"/>
      <c r="B225"/>
      <c r="C225"/>
      <c r="G225" s="6"/>
      <c r="H225" s="6"/>
    </row>
    <row r="226" spans="1:8" x14ac:dyDescent="0.3">
      <c r="A226"/>
      <c r="B226"/>
      <c r="C226"/>
      <c r="E226" s="6"/>
    </row>
    <row r="227" spans="1:8" x14ac:dyDescent="0.3">
      <c r="A227"/>
      <c r="B227"/>
      <c r="C227"/>
      <c r="E227" s="6"/>
      <c r="G227" s="6"/>
      <c r="H227" s="6"/>
    </row>
    <row r="228" spans="1:8" x14ac:dyDescent="0.3">
      <c r="A228"/>
      <c r="B228"/>
      <c r="C228"/>
      <c r="G228" s="6"/>
      <c r="H228" s="6"/>
    </row>
    <row r="229" spans="1:8" x14ac:dyDescent="0.3">
      <c r="A229"/>
      <c r="B229"/>
      <c r="C229"/>
      <c r="E229" s="6"/>
      <c r="G229" s="6"/>
      <c r="H229" s="6"/>
    </row>
    <row r="230" spans="1:8" x14ac:dyDescent="0.3">
      <c r="A230"/>
      <c r="B230"/>
      <c r="C230"/>
      <c r="E230" s="6"/>
      <c r="H230" s="6"/>
    </row>
    <row r="231" spans="1:8" x14ac:dyDescent="0.3">
      <c r="A231"/>
      <c r="B231"/>
      <c r="C231"/>
      <c r="G231" s="6"/>
      <c r="H231" s="6"/>
    </row>
    <row r="232" spans="1:8" x14ac:dyDescent="0.3">
      <c r="A232"/>
      <c r="B232"/>
      <c r="C232"/>
      <c r="E232" s="6"/>
      <c r="G232" s="6"/>
      <c r="H232" s="6"/>
    </row>
    <row r="233" spans="1:8" x14ac:dyDescent="0.3">
      <c r="A233"/>
      <c r="B233"/>
      <c r="C233"/>
      <c r="E233" s="6"/>
      <c r="H233" s="6"/>
    </row>
    <row r="234" spans="1:8" x14ac:dyDescent="0.3">
      <c r="A234"/>
      <c r="B234"/>
      <c r="C234"/>
      <c r="G234" s="6"/>
      <c r="H234" s="6"/>
    </row>
    <row r="235" spans="1:8" x14ac:dyDescent="0.3">
      <c r="A235"/>
      <c r="B235"/>
      <c r="C235"/>
      <c r="E235" s="6"/>
      <c r="G235" s="6"/>
      <c r="H235" s="6"/>
    </row>
    <row r="236" spans="1:8" x14ac:dyDescent="0.3">
      <c r="A236"/>
      <c r="B236"/>
      <c r="C236"/>
      <c r="G236" s="6"/>
    </row>
    <row r="237" spans="1:8" x14ac:dyDescent="0.3">
      <c r="A237"/>
      <c r="B237"/>
      <c r="C237"/>
      <c r="E237" s="6"/>
      <c r="G237" s="6"/>
    </row>
    <row r="238" spans="1:8" x14ac:dyDescent="0.3">
      <c r="A238"/>
      <c r="B238"/>
      <c r="C238"/>
      <c r="G238" s="6"/>
      <c r="H238" s="6"/>
    </row>
    <row r="239" spans="1:8" x14ac:dyDescent="0.3">
      <c r="A239"/>
      <c r="B239"/>
      <c r="C239"/>
      <c r="G239" s="6"/>
      <c r="H239" s="6"/>
    </row>
    <row r="240" spans="1:8" x14ac:dyDescent="0.3">
      <c r="A240"/>
      <c r="B240"/>
      <c r="C240"/>
    </row>
    <row r="241" spans="1:8" x14ac:dyDescent="0.3">
      <c r="A241"/>
      <c r="B241"/>
      <c r="C241"/>
      <c r="G241" s="6"/>
      <c r="H241" s="6"/>
    </row>
    <row r="242" spans="1:8" x14ac:dyDescent="0.3">
      <c r="A242"/>
      <c r="B242"/>
      <c r="C242"/>
      <c r="G242" s="6"/>
      <c r="H242" s="6"/>
    </row>
    <row r="243" spans="1:8" x14ac:dyDescent="0.3">
      <c r="A243"/>
      <c r="B243"/>
      <c r="C243"/>
      <c r="G243" s="6"/>
      <c r="H243" s="6"/>
    </row>
    <row r="244" spans="1:8" x14ac:dyDescent="0.3">
      <c r="A244"/>
      <c r="B244"/>
      <c r="C244"/>
      <c r="G244" s="6"/>
      <c r="H244" s="6"/>
    </row>
    <row r="245" spans="1:8" x14ac:dyDescent="0.3">
      <c r="A245"/>
      <c r="B245"/>
      <c r="C245"/>
      <c r="G245" s="6"/>
      <c r="H245" s="6"/>
    </row>
    <row r="246" spans="1:8" x14ac:dyDescent="0.3">
      <c r="A246"/>
      <c r="B246"/>
      <c r="C246"/>
      <c r="E246" s="6"/>
      <c r="G246" s="6"/>
      <c r="H246" s="6"/>
    </row>
    <row r="247" spans="1:8" x14ac:dyDescent="0.3">
      <c r="A247"/>
      <c r="B247"/>
      <c r="C247"/>
      <c r="E247" s="6"/>
      <c r="G247" s="6"/>
      <c r="H247" s="6"/>
    </row>
    <row r="248" spans="1:8" x14ac:dyDescent="0.3">
      <c r="A248"/>
      <c r="B248"/>
      <c r="C248"/>
      <c r="E248" s="6"/>
      <c r="G248" s="6"/>
      <c r="H248" s="6"/>
    </row>
    <row r="249" spans="1:8" x14ac:dyDescent="0.3">
      <c r="A249"/>
      <c r="B249"/>
      <c r="C249"/>
      <c r="G249" s="6"/>
      <c r="H249" s="6"/>
    </row>
    <row r="250" spans="1:8" x14ac:dyDescent="0.3">
      <c r="A250"/>
      <c r="B250"/>
      <c r="C250"/>
      <c r="G250" s="6"/>
      <c r="H250" s="6"/>
    </row>
    <row r="251" spans="1:8" x14ac:dyDescent="0.3">
      <c r="A251"/>
      <c r="B251"/>
      <c r="C251"/>
      <c r="G251" s="6"/>
      <c r="H251" s="6"/>
    </row>
    <row r="252" spans="1:8" x14ac:dyDescent="0.3">
      <c r="A252"/>
      <c r="B252"/>
      <c r="C252"/>
      <c r="G252" s="6"/>
      <c r="H252" s="6"/>
    </row>
    <row r="253" spans="1:8" x14ac:dyDescent="0.3">
      <c r="A253"/>
      <c r="B253"/>
      <c r="C253"/>
      <c r="E253" s="6"/>
      <c r="G253" s="6"/>
      <c r="H253" s="6"/>
    </row>
    <row r="254" spans="1:8" x14ac:dyDescent="0.3">
      <c r="A254"/>
      <c r="B254"/>
      <c r="C254"/>
      <c r="E254" s="6"/>
    </row>
    <row r="255" spans="1:8" x14ac:dyDescent="0.3">
      <c r="A255"/>
      <c r="B255"/>
      <c r="C255"/>
      <c r="E255" s="6"/>
      <c r="G255" s="6"/>
    </row>
    <row r="256" spans="1:8" x14ac:dyDescent="0.3">
      <c r="A256"/>
      <c r="B256"/>
      <c r="C256"/>
      <c r="E256" s="6"/>
      <c r="G256" s="6"/>
      <c r="H256" s="6"/>
    </row>
    <row r="257" spans="1:18" x14ac:dyDescent="0.3">
      <c r="A257"/>
      <c r="B257"/>
      <c r="C257"/>
      <c r="E257" s="6"/>
      <c r="G257" s="6"/>
      <c r="H257" s="6"/>
    </row>
    <row r="258" spans="1:18" x14ac:dyDescent="0.3">
      <c r="A258"/>
      <c r="B258"/>
      <c r="C258"/>
      <c r="H258" s="6"/>
    </row>
    <row r="259" spans="1:18" x14ac:dyDescent="0.3">
      <c r="A259"/>
      <c r="B259"/>
      <c r="C259"/>
      <c r="G259" s="6"/>
    </row>
    <row r="260" spans="1:18" x14ac:dyDescent="0.3">
      <c r="A260"/>
      <c r="B260"/>
      <c r="C260"/>
      <c r="E260" s="6"/>
      <c r="G260" s="6"/>
      <c r="H260" s="6"/>
    </row>
    <row r="261" spans="1:18" x14ac:dyDescent="0.3">
      <c r="A261"/>
      <c r="B261"/>
      <c r="C261"/>
      <c r="E261" s="6"/>
      <c r="G261" s="6"/>
      <c r="H261" s="6"/>
    </row>
    <row r="262" spans="1:18" x14ac:dyDescent="0.3">
      <c r="A262"/>
      <c r="B262"/>
      <c r="C262"/>
      <c r="E262" s="6"/>
      <c r="G262" s="6"/>
    </row>
    <row r="263" spans="1:18" x14ac:dyDescent="0.3">
      <c r="A263"/>
      <c r="B263"/>
      <c r="C263"/>
      <c r="E263" s="6"/>
      <c r="H263" s="6"/>
    </row>
    <row r="264" spans="1:18" x14ac:dyDescent="0.3">
      <c r="A264"/>
      <c r="B264"/>
      <c r="C264"/>
      <c r="G264" s="6"/>
      <c r="H264" s="6"/>
    </row>
    <row r="265" spans="1:18" x14ac:dyDescent="0.3">
      <c r="A265"/>
      <c r="B265"/>
      <c r="C265"/>
      <c r="E265" s="6"/>
      <c r="G265" s="6"/>
      <c r="H265" s="6"/>
    </row>
    <row r="266" spans="1:18" x14ac:dyDescent="0.3">
      <c r="A266"/>
      <c r="B266"/>
      <c r="C266"/>
      <c r="H266" s="6"/>
    </row>
    <row r="267" spans="1:18" x14ac:dyDescent="0.3">
      <c r="A267"/>
      <c r="B267"/>
      <c r="C267"/>
      <c r="G267" s="6"/>
      <c r="H267" s="6"/>
    </row>
    <row r="268" spans="1:18" ht="30" customHeight="1" x14ac:dyDescent="0.3">
      <c r="A268"/>
      <c r="B268"/>
      <c r="C268"/>
    </row>
    <row r="269" spans="1:18" x14ac:dyDescent="0.3">
      <c r="A269"/>
      <c r="B269"/>
      <c r="C269"/>
      <c r="G269" s="6"/>
      <c r="H269" s="6"/>
      <c r="M269" s="6"/>
      <c r="N269" s="6"/>
      <c r="P269" s="6"/>
      <c r="Q269" s="6"/>
      <c r="R269" s="6"/>
    </row>
    <row r="270" spans="1:18" x14ac:dyDescent="0.3">
      <c r="A270"/>
      <c r="B270"/>
      <c r="C270"/>
      <c r="J270" s="6"/>
      <c r="L270" s="6"/>
      <c r="Q270" s="6"/>
    </row>
    <row r="271" spans="1:18" x14ac:dyDescent="0.3">
      <c r="A271"/>
      <c r="B271"/>
      <c r="C271"/>
      <c r="F271" s="6"/>
      <c r="G271" s="6"/>
      <c r="I271" s="6"/>
    </row>
    <row r="272" spans="1:18" x14ac:dyDescent="0.3">
      <c r="A272"/>
      <c r="B272"/>
      <c r="C272"/>
      <c r="L272" s="6"/>
      <c r="R272" s="6"/>
    </row>
    <row r="273" spans="1:18" x14ac:dyDescent="0.3">
      <c r="A273"/>
      <c r="B273"/>
      <c r="C273"/>
    </row>
    <row r="274" spans="1:18" x14ac:dyDescent="0.3">
      <c r="A274"/>
      <c r="B274"/>
      <c r="C274"/>
      <c r="L274" s="6"/>
      <c r="R274" s="6"/>
    </row>
    <row r="275" spans="1:18" x14ac:dyDescent="0.3">
      <c r="A275"/>
      <c r="B275"/>
      <c r="C275"/>
      <c r="F275" s="6"/>
      <c r="G275" s="6"/>
      <c r="I275" s="6"/>
    </row>
    <row r="276" spans="1:18" x14ac:dyDescent="0.3">
      <c r="A276"/>
      <c r="B276"/>
      <c r="C276"/>
      <c r="J276" s="6"/>
      <c r="L276" s="6"/>
      <c r="Q276" s="6"/>
    </row>
    <row r="277" spans="1:18" x14ac:dyDescent="0.3">
      <c r="A277"/>
      <c r="B277"/>
      <c r="C277"/>
      <c r="G277" s="6"/>
      <c r="H277" s="6"/>
      <c r="M277" s="6"/>
      <c r="N277" s="6"/>
      <c r="P277" s="6"/>
      <c r="Q277" s="6"/>
      <c r="R277" s="6"/>
    </row>
    <row r="278" spans="1:18" x14ac:dyDescent="0.3">
      <c r="A278"/>
      <c r="B278"/>
      <c r="C278"/>
    </row>
    <row r="279" spans="1:18" x14ac:dyDescent="0.3">
      <c r="A279"/>
      <c r="B279"/>
      <c r="C279"/>
    </row>
    <row r="280" spans="1:18" ht="30" customHeight="1" x14ac:dyDescent="0.3">
      <c r="A280"/>
      <c r="B280"/>
      <c r="C280"/>
    </row>
    <row r="281" spans="1:18" x14ac:dyDescent="0.3">
      <c r="A281"/>
      <c r="B281"/>
      <c r="C281"/>
      <c r="G281" s="6"/>
      <c r="K281" s="6"/>
      <c r="N281" s="6"/>
      <c r="O281" s="6"/>
    </row>
    <row r="282" spans="1:18" x14ac:dyDescent="0.3">
      <c r="A282"/>
      <c r="B282"/>
      <c r="C282"/>
      <c r="G282" s="6"/>
      <c r="J282" s="6"/>
      <c r="K282" s="6"/>
      <c r="N282" s="6"/>
    </row>
    <row r="283" spans="1:18" x14ac:dyDescent="0.3">
      <c r="A283"/>
      <c r="B283"/>
      <c r="C283"/>
      <c r="G283" s="6"/>
      <c r="J283" s="6"/>
      <c r="K283" s="6"/>
      <c r="L283" s="6"/>
      <c r="O283" s="6"/>
    </row>
    <row r="284" spans="1:18" x14ac:dyDescent="0.3">
      <c r="A284"/>
      <c r="B284"/>
      <c r="C284"/>
      <c r="G284" s="6"/>
      <c r="J284" s="6"/>
      <c r="K284" s="6"/>
      <c r="L284" s="6"/>
      <c r="M284" s="6"/>
      <c r="N284" s="6"/>
      <c r="O284" s="6"/>
    </row>
    <row r="285" spans="1:18" x14ac:dyDescent="0.3">
      <c r="A285"/>
      <c r="B285"/>
      <c r="C285"/>
      <c r="G285" s="6"/>
      <c r="J285" s="6"/>
      <c r="K285" s="6"/>
      <c r="L285" s="6"/>
      <c r="M285" s="6"/>
      <c r="N285" s="6"/>
    </row>
    <row r="286" spans="1:18" x14ac:dyDescent="0.3">
      <c r="A286"/>
      <c r="B286"/>
      <c r="C286"/>
      <c r="G286" s="6"/>
      <c r="J286" s="6"/>
      <c r="K286" s="6"/>
      <c r="L286" s="6"/>
      <c r="M286" s="6"/>
      <c r="N286" s="6"/>
      <c r="O286" s="6"/>
    </row>
    <row r="287" spans="1:18" ht="15" customHeight="1" x14ac:dyDescent="0.3">
      <c r="A287"/>
      <c r="B287"/>
      <c r="C287"/>
    </row>
    <row r="288" spans="1:18" x14ac:dyDescent="0.3">
      <c r="A288"/>
      <c r="B288"/>
      <c r="C288"/>
      <c r="L288" s="6"/>
      <c r="Q288" s="6"/>
    </row>
    <row r="289" spans="1:17" x14ac:dyDescent="0.3">
      <c r="A289"/>
      <c r="B289"/>
      <c r="C289"/>
    </row>
    <row r="290" spans="1:17" x14ac:dyDescent="0.3">
      <c r="A290"/>
      <c r="B290"/>
      <c r="C290"/>
      <c r="O290" s="6"/>
    </row>
    <row r="291" spans="1:17" x14ac:dyDescent="0.3">
      <c r="A291"/>
      <c r="B291"/>
      <c r="C291"/>
    </row>
    <row r="292" spans="1:17" x14ac:dyDescent="0.3">
      <c r="A292"/>
      <c r="B292"/>
      <c r="C292"/>
    </row>
    <row r="293" spans="1:17" x14ac:dyDescent="0.3">
      <c r="A293"/>
      <c r="B293"/>
      <c r="C293"/>
      <c r="O293" s="6"/>
    </row>
    <row r="294" spans="1:17" x14ac:dyDescent="0.3">
      <c r="A294"/>
      <c r="B294"/>
      <c r="C294"/>
    </row>
    <row r="295" spans="1:17" x14ac:dyDescent="0.3">
      <c r="A295"/>
      <c r="B295"/>
      <c r="C295"/>
    </row>
    <row r="296" spans="1:17" x14ac:dyDescent="0.3">
      <c r="A296"/>
      <c r="B296"/>
      <c r="C296"/>
    </row>
    <row r="297" spans="1:17" x14ac:dyDescent="0.3">
      <c r="A297"/>
      <c r="B297"/>
      <c r="C297"/>
    </row>
    <row r="298" spans="1:17" x14ac:dyDescent="0.3">
      <c r="A298"/>
      <c r="B298"/>
      <c r="C298"/>
      <c r="O298" s="6"/>
    </row>
    <row r="299" spans="1:17" x14ac:dyDescent="0.3">
      <c r="A299"/>
      <c r="B299"/>
      <c r="C299"/>
      <c r="O299" s="6"/>
    </row>
    <row r="300" spans="1:17" x14ac:dyDescent="0.3">
      <c r="A300"/>
      <c r="B300"/>
      <c r="C300"/>
      <c r="L300" s="6"/>
      <c r="O300" s="6"/>
      <c r="Q300" s="6"/>
    </row>
    <row r="301" spans="1:17" x14ac:dyDescent="0.3">
      <c r="A301"/>
      <c r="B301"/>
      <c r="C301"/>
      <c r="L301" s="6"/>
      <c r="O301" s="6"/>
      <c r="Q301" s="6"/>
    </row>
    <row r="302" spans="1:17" ht="15" customHeight="1" x14ac:dyDescent="0.3">
      <c r="A302"/>
      <c r="B302"/>
      <c r="C302"/>
      <c r="L302" s="6"/>
      <c r="O302" s="6"/>
      <c r="Q302" s="6"/>
    </row>
    <row r="303" spans="1:17" x14ac:dyDescent="0.3">
      <c r="A303"/>
      <c r="B303"/>
      <c r="C303"/>
      <c r="L303" s="6"/>
      <c r="O303" s="6"/>
      <c r="Q303" s="6"/>
    </row>
    <row r="304" spans="1:17" x14ac:dyDescent="0.3">
      <c r="A304"/>
      <c r="B304"/>
      <c r="C304"/>
      <c r="L304" s="6"/>
      <c r="O304" s="6"/>
      <c r="Q304" s="6"/>
    </row>
    <row r="305" spans="1:17" x14ac:dyDescent="0.3">
      <c r="A305"/>
      <c r="B305"/>
      <c r="C305"/>
      <c r="O305" s="6"/>
    </row>
    <row r="306" spans="1:17" x14ac:dyDescent="0.3">
      <c r="A306"/>
      <c r="B306"/>
      <c r="C306"/>
      <c r="O306" s="6"/>
    </row>
    <row r="307" spans="1:17" x14ac:dyDescent="0.3">
      <c r="A307"/>
      <c r="B307"/>
      <c r="C307"/>
      <c r="O307" s="6"/>
    </row>
    <row r="308" spans="1:17" x14ac:dyDescent="0.3">
      <c r="A308"/>
      <c r="B308"/>
      <c r="C308"/>
      <c r="O308" s="6"/>
    </row>
    <row r="309" spans="1:17" ht="15" customHeight="1" x14ac:dyDescent="0.3">
      <c r="A309"/>
      <c r="B309"/>
      <c r="C309"/>
      <c r="O309" s="6"/>
    </row>
    <row r="310" spans="1:17" ht="30" customHeight="1" x14ac:dyDescent="0.3">
      <c r="A310"/>
      <c r="B310"/>
      <c r="C310"/>
    </row>
    <row r="311" spans="1:17" x14ac:dyDescent="0.3">
      <c r="A311"/>
      <c r="B311"/>
      <c r="C311"/>
      <c r="G311" s="6"/>
      <c r="J311" s="6"/>
      <c r="K311" s="6"/>
      <c r="N311" s="6"/>
      <c r="O311" s="6"/>
    </row>
    <row r="312" spans="1:17" x14ac:dyDescent="0.3">
      <c r="A312"/>
      <c r="B312"/>
      <c r="C312"/>
      <c r="G312" s="6"/>
      <c r="J312" s="6"/>
      <c r="K312" s="6"/>
      <c r="N312" s="6"/>
    </row>
    <row r="313" spans="1:17" x14ac:dyDescent="0.3">
      <c r="A313"/>
      <c r="B313"/>
      <c r="C313"/>
      <c r="G313" s="6"/>
      <c r="J313" s="6"/>
      <c r="K313" s="6"/>
      <c r="L313" s="6"/>
      <c r="N313" s="6"/>
      <c r="O313" s="6"/>
    </row>
    <row r="314" spans="1:17" x14ac:dyDescent="0.3">
      <c r="A314"/>
      <c r="B314"/>
      <c r="C314"/>
      <c r="G314" s="6"/>
      <c r="J314" s="6"/>
      <c r="K314" s="6"/>
      <c r="O314" s="6"/>
    </row>
    <row r="315" spans="1:17" x14ac:dyDescent="0.3">
      <c r="A315"/>
      <c r="B315"/>
      <c r="C315"/>
      <c r="K315" s="6"/>
      <c r="L315" s="6"/>
      <c r="M315" s="6"/>
    </row>
    <row r="316" spans="1:17" x14ac:dyDescent="0.3">
      <c r="A316"/>
      <c r="B316"/>
      <c r="C316"/>
      <c r="G316" s="6"/>
      <c r="J316" s="6"/>
      <c r="K316" s="6"/>
      <c r="L316" s="6"/>
      <c r="M316" s="6"/>
      <c r="O316" s="6"/>
    </row>
    <row r="317" spans="1:17" x14ac:dyDescent="0.3">
      <c r="A317"/>
      <c r="B317"/>
      <c r="C317"/>
    </row>
    <row r="318" spans="1:17" x14ac:dyDescent="0.3">
      <c r="A318"/>
      <c r="B318"/>
      <c r="C318"/>
      <c r="L318" s="6"/>
      <c r="Q318" s="6"/>
    </row>
    <row r="319" spans="1:17" x14ac:dyDescent="0.3">
      <c r="A319"/>
      <c r="B319"/>
      <c r="C319"/>
      <c r="O319" s="6"/>
    </row>
    <row r="320" spans="1:17" x14ac:dyDescent="0.3">
      <c r="A320"/>
      <c r="B320"/>
      <c r="C320"/>
      <c r="O320" s="6"/>
    </row>
    <row r="321" spans="1:17" x14ac:dyDescent="0.3">
      <c r="A321"/>
      <c r="B321"/>
      <c r="C321"/>
    </row>
    <row r="322" spans="1:17" x14ac:dyDescent="0.3">
      <c r="A322"/>
      <c r="B322"/>
      <c r="C322"/>
      <c r="O322" s="6"/>
    </row>
    <row r="323" spans="1:17" x14ac:dyDescent="0.3">
      <c r="A323"/>
      <c r="B323"/>
      <c r="C323"/>
      <c r="L323" s="6"/>
      <c r="O323" s="6"/>
    </row>
    <row r="324" spans="1:17" x14ac:dyDescent="0.3">
      <c r="A324"/>
      <c r="B324"/>
      <c r="C324"/>
    </row>
    <row r="325" spans="1:17" x14ac:dyDescent="0.3">
      <c r="A325"/>
      <c r="B325"/>
      <c r="C325"/>
    </row>
    <row r="326" spans="1:17" x14ac:dyDescent="0.3">
      <c r="A326"/>
      <c r="B326"/>
      <c r="C326"/>
      <c r="O326" s="6"/>
    </row>
    <row r="327" spans="1:17" x14ac:dyDescent="0.3">
      <c r="A327"/>
      <c r="B327"/>
      <c r="C327"/>
      <c r="O327" s="6"/>
    </row>
    <row r="328" spans="1:17" x14ac:dyDescent="0.3">
      <c r="A328"/>
      <c r="B328"/>
      <c r="C328"/>
    </row>
    <row r="329" spans="1:17" x14ac:dyDescent="0.3">
      <c r="A329"/>
      <c r="B329"/>
      <c r="C329"/>
      <c r="L329" s="6"/>
      <c r="O329" s="6"/>
      <c r="Q329" s="6"/>
    </row>
    <row r="330" spans="1:17" x14ac:dyDescent="0.3">
      <c r="A330"/>
      <c r="B330"/>
      <c r="C330"/>
      <c r="L330" s="6"/>
      <c r="Q330" s="6"/>
    </row>
    <row r="331" spans="1:17" x14ac:dyDescent="0.3">
      <c r="A331"/>
      <c r="B331"/>
      <c r="C331"/>
      <c r="L331" s="6"/>
      <c r="Q331" s="6"/>
    </row>
    <row r="332" spans="1:17" ht="30" customHeight="1" x14ac:dyDescent="0.3">
      <c r="A332"/>
      <c r="B332"/>
      <c r="C332"/>
      <c r="L332" s="6"/>
      <c r="O332" s="6"/>
      <c r="Q332" s="6"/>
    </row>
    <row r="333" spans="1:17" x14ac:dyDescent="0.3">
      <c r="A333"/>
      <c r="B333"/>
      <c r="C333"/>
      <c r="L333" s="6"/>
      <c r="O333" s="6"/>
      <c r="Q333" s="6"/>
    </row>
    <row r="334" spans="1:17" x14ac:dyDescent="0.3">
      <c r="A334"/>
      <c r="B334"/>
      <c r="C334"/>
      <c r="O334" s="6"/>
    </row>
    <row r="335" spans="1:17" x14ac:dyDescent="0.3">
      <c r="A335"/>
      <c r="B335"/>
      <c r="C335"/>
      <c r="L335" s="6"/>
      <c r="O335" s="6"/>
      <c r="Q335" s="6"/>
    </row>
    <row r="336" spans="1:17" x14ac:dyDescent="0.3">
      <c r="A336"/>
      <c r="B336"/>
      <c r="C336"/>
    </row>
    <row r="337" spans="1:17" x14ac:dyDescent="0.3">
      <c r="A337"/>
      <c r="B337"/>
      <c r="C337"/>
      <c r="L337" s="6"/>
      <c r="O337" s="6"/>
      <c r="Q337" s="6"/>
    </row>
    <row r="338" spans="1:17" x14ac:dyDescent="0.3">
      <c r="A338"/>
      <c r="B338"/>
      <c r="C338"/>
      <c r="L338" s="6"/>
      <c r="O338" s="6"/>
      <c r="Q338" s="6"/>
    </row>
    <row r="339" spans="1:17" x14ac:dyDescent="0.3">
      <c r="A339"/>
      <c r="B339"/>
      <c r="C339"/>
      <c r="L339" s="6"/>
      <c r="Q339" s="6"/>
    </row>
    <row r="340" spans="1:17" x14ac:dyDescent="0.3">
      <c r="A340"/>
      <c r="B340"/>
      <c r="C340"/>
    </row>
    <row r="341" spans="1:17" x14ac:dyDescent="0.3">
      <c r="A341"/>
      <c r="B341"/>
      <c r="C341"/>
      <c r="G341" s="6"/>
      <c r="J341" s="6"/>
      <c r="K341" s="6"/>
      <c r="L341" s="6"/>
      <c r="N341" s="6"/>
      <c r="O341" s="6"/>
    </row>
    <row r="342" spans="1:17" x14ac:dyDescent="0.3">
      <c r="A342"/>
      <c r="B342"/>
      <c r="C342"/>
      <c r="G342" s="6"/>
      <c r="J342" s="6"/>
      <c r="K342" s="6"/>
      <c r="N342" s="6"/>
    </row>
    <row r="343" spans="1:17" x14ac:dyDescent="0.3">
      <c r="A343"/>
      <c r="B343"/>
      <c r="C343"/>
      <c r="G343" s="6"/>
      <c r="J343" s="6"/>
      <c r="K343" s="6"/>
      <c r="L343" s="6"/>
      <c r="O343" s="6"/>
    </row>
    <row r="344" spans="1:17" x14ac:dyDescent="0.3">
      <c r="A344"/>
      <c r="B344"/>
      <c r="C344"/>
      <c r="G344" s="6"/>
      <c r="J344" s="6"/>
      <c r="K344" s="6"/>
      <c r="L344" s="6"/>
      <c r="M344" s="6"/>
      <c r="N344" s="6"/>
      <c r="O344" s="6"/>
    </row>
    <row r="345" spans="1:17" x14ac:dyDescent="0.3">
      <c r="A345"/>
      <c r="B345"/>
      <c r="C345"/>
      <c r="G345" s="6"/>
      <c r="J345" s="6"/>
      <c r="K345" s="6"/>
      <c r="L345" s="6"/>
      <c r="M345" s="6"/>
    </row>
    <row r="346" spans="1:17" x14ac:dyDescent="0.3">
      <c r="A346"/>
      <c r="B346"/>
      <c r="C346"/>
      <c r="G346" s="6"/>
      <c r="J346" s="6"/>
      <c r="K346" s="6"/>
      <c r="L346" s="6"/>
      <c r="M346" s="6"/>
      <c r="O346" s="6"/>
    </row>
    <row r="347" spans="1:17" x14ac:dyDescent="0.3">
      <c r="A347"/>
      <c r="B347"/>
      <c r="C347"/>
    </row>
    <row r="348" spans="1:17" x14ac:dyDescent="0.3">
      <c r="A348"/>
      <c r="B348"/>
      <c r="C348"/>
      <c r="O348" s="6"/>
    </row>
    <row r="349" spans="1:17" x14ac:dyDescent="0.3">
      <c r="A349"/>
      <c r="B349"/>
      <c r="C349"/>
      <c r="L349" s="6"/>
      <c r="O349" s="6"/>
      <c r="Q349" s="6"/>
    </row>
    <row r="350" spans="1:17" x14ac:dyDescent="0.3">
      <c r="A350"/>
      <c r="B350"/>
      <c r="C350"/>
      <c r="L350" s="6"/>
      <c r="Q350" s="6"/>
    </row>
    <row r="351" spans="1:17" x14ac:dyDescent="0.3">
      <c r="A351"/>
      <c r="B351"/>
      <c r="C351"/>
      <c r="O351" s="6"/>
    </row>
    <row r="352" spans="1:17" x14ac:dyDescent="0.3">
      <c r="A352"/>
      <c r="B352"/>
      <c r="C352"/>
    </row>
    <row r="353" spans="1:17" x14ac:dyDescent="0.3">
      <c r="A353"/>
      <c r="B353"/>
      <c r="C353"/>
      <c r="L353" s="6"/>
      <c r="O353" s="6"/>
      <c r="Q353" s="6"/>
    </row>
    <row r="354" spans="1:17" x14ac:dyDescent="0.3">
      <c r="A354"/>
      <c r="B354"/>
      <c r="C354"/>
      <c r="L354" s="6"/>
      <c r="O354" s="6"/>
      <c r="Q354" s="6"/>
    </row>
    <row r="355" spans="1:17" x14ac:dyDescent="0.3">
      <c r="A355"/>
      <c r="B355"/>
      <c r="C355"/>
      <c r="O355" s="6"/>
    </row>
    <row r="356" spans="1:17" x14ac:dyDescent="0.3">
      <c r="A356"/>
      <c r="B356"/>
      <c r="C356"/>
    </row>
    <row r="357" spans="1:17" x14ac:dyDescent="0.3">
      <c r="A357"/>
      <c r="B357"/>
      <c r="C357"/>
      <c r="L357" s="6"/>
      <c r="O357" s="6"/>
      <c r="Q357" s="6"/>
    </row>
    <row r="358" spans="1:17" x14ac:dyDescent="0.3">
      <c r="A358"/>
      <c r="B358"/>
      <c r="C358"/>
      <c r="O358" s="6"/>
    </row>
    <row r="359" spans="1:17" x14ac:dyDescent="0.3">
      <c r="A359"/>
      <c r="B359"/>
      <c r="C359"/>
      <c r="O359" s="6"/>
    </row>
    <row r="360" spans="1:17" x14ac:dyDescent="0.3">
      <c r="A360"/>
      <c r="B360"/>
      <c r="C360"/>
    </row>
    <row r="361" spans="1:17" x14ac:dyDescent="0.3">
      <c r="A361"/>
      <c r="B361"/>
      <c r="C361"/>
    </row>
    <row r="362" spans="1:17" x14ac:dyDescent="0.3">
      <c r="A362"/>
      <c r="B362"/>
      <c r="C362"/>
      <c r="L362" s="6"/>
      <c r="O362" s="6"/>
      <c r="Q362" s="6"/>
    </row>
    <row r="363" spans="1:17" x14ac:dyDescent="0.3">
      <c r="A363"/>
      <c r="B363"/>
      <c r="C363"/>
    </row>
    <row r="364" spans="1:17" x14ac:dyDescent="0.3">
      <c r="A364"/>
      <c r="B364"/>
      <c r="C364"/>
    </row>
    <row r="365" spans="1:17" x14ac:dyDescent="0.3">
      <c r="A365"/>
      <c r="B365"/>
      <c r="C365"/>
      <c r="O365" s="6"/>
    </row>
    <row r="366" spans="1:17" x14ac:dyDescent="0.3">
      <c r="A366"/>
      <c r="B366"/>
      <c r="C366"/>
      <c r="O366" s="6"/>
    </row>
    <row r="367" spans="1:17" x14ac:dyDescent="0.3">
      <c r="A367"/>
      <c r="B367"/>
      <c r="C367"/>
      <c r="O367" s="6"/>
    </row>
    <row r="368" spans="1:17" x14ac:dyDescent="0.3">
      <c r="A368"/>
      <c r="B368"/>
      <c r="C368"/>
    </row>
    <row r="369" spans="1:17" x14ac:dyDescent="0.3">
      <c r="A369"/>
      <c r="B369"/>
      <c r="C369"/>
    </row>
    <row r="370" spans="1:17" x14ac:dyDescent="0.3">
      <c r="A370"/>
      <c r="B370"/>
      <c r="C370"/>
      <c r="L370" s="6"/>
      <c r="O370" s="6"/>
      <c r="Q370" s="6"/>
    </row>
    <row r="371" spans="1:17" x14ac:dyDescent="0.3">
      <c r="A371"/>
      <c r="B371"/>
      <c r="C371"/>
      <c r="L371" s="6"/>
      <c r="O371" s="6"/>
      <c r="Q371" s="6"/>
    </row>
    <row r="372" spans="1:17" x14ac:dyDescent="0.3">
      <c r="A372"/>
      <c r="B372"/>
      <c r="C372"/>
      <c r="O372" s="6"/>
    </row>
    <row r="373" spans="1:17" x14ac:dyDescent="0.3">
      <c r="A373"/>
      <c r="B373"/>
      <c r="C373"/>
      <c r="O373" s="6"/>
      <c r="Q373" s="6"/>
    </row>
    <row r="374" spans="1:17" x14ac:dyDescent="0.3">
      <c r="A374"/>
      <c r="B374"/>
      <c r="C374"/>
      <c r="O374" s="6"/>
    </row>
    <row r="375" spans="1:17" x14ac:dyDescent="0.3">
      <c r="A375"/>
      <c r="B375"/>
      <c r="C375"/>
      <c r="L375" s="6"/>
      <c r="O375" s="6"/>
      <c r="Q375" s="6"/>
    </row>
    <row r="376" spans="1:17" x14ac:dyDescent="0.3">
      <c r="A376"/>
      <c r="B376"/>
      <c r="C376"/>
      <c r="O376" s="6"/>
    </row>
    <row r="377" spans="1:17" x14ac:dyDescent="0.3">
      <c r="A377"/>
      <c r="B377"/>
      <c r="C377"/>
      <c r="O377" s="6"/>
    </row>
    <row r="378" spans="1:17" x14ac:dyDescent="0.3">
      <c r="A378"/>
      <c r="B378"/>
      <c r="C378"/>
    </row>
    <row r="379" spans="1:17" x14ac:dyDescent="0.3">
      <c r="A379"/>
      <c r="B379"/>
      <c r="C379"/>
    </row>
    <row r="380" spans="1:17" x14ac:dyDescent="0.3">
      <c r="A380"/>
      <c r="B380"/>
      <c r="C380"/>
    </row>
    <row r="381" spans="1:17" x14ac:dyDescent="0.3">
      <c r="A381"/>
      <c r="B381"/>
      <c r="C381"/>
      <c r="O381" s="6"/>
    </row>
    <row r="382" spans="1:17" x14ac:dyDescent="0.3">
      <c r="A382"/>
      <c r="B382"/>
      <c r="C382"/>
      <c r="L382" s="6"/>
      <c r="Q382" s="6"/>
    </row>
    <row r="383" spans="1:17" x14ac:dyDescent="0.3">
      <c r="A383"/>
      <c r="B383"/>
      <c r="C383"/>
      <c r="O383" s="6"/>
    </row>
    <row r="384" spans="1:17" x14ac:dyDescent="0.3">
      <c r="A384"/>
      <c r="B384"/>
      <c r="C384"/>
      <c r="O384" s="6"/>
    </row>
    <row r="385" spans="1:17" x14ac:dyDescent="0.3">
      <c r="A385"/>
      <c r="B385"/>
      <c r="C385"/>
      <c r="L385" s="6"/>
      <c r="O385" s="6"/>
      <c r="Q385" s="6"/>
    </row>
    <row r="386" spans="1:17" x14ac:dyDescent="0.3">
      <c r="A386"/>
      <c r="B386"/>
      <c r="C386"/>
      <c r="L386" s="6"/>
      <c r="O386" s="6"/>
      <c r="Q386" s="6"/>
    </row>
    <row r="387" spans="1:17" x14ac:dyDescent="0.3">
      <c r="A387"/>
      <c r="B387"/>
      <c r="C387"/>
      <c r="L387" s="6"/>
      <c r="O387" s="6"/>
      <c r="Q387" s="6"/>
    </row>
    <row r="388" spans="1:17" x14ac:dyDescent="0.3">
      <c r="A388"/>
      <c r="B388"/>
      <c r="C388"/>
      <c r="O388" s="6"/>
    </row>
    <row r="389" spans="1:17" x14ac:dyDescent="0.3">
      <c r="A389"/>
      <c r="B389"/>
      <c r="C389"/>
      <c r="L389" s="6"/>
      <c r="O389" s="6"/>
      <c r="Q389" s="6"/>
    </row>
    <row r="390" spans="1:17" x14ac:dyDescent="0.3">
      <c r="A390"/>
      <c r="B390"/>
      <c r="C390"/>
      <c r="L390" s="6"/>
      <c r="O390" s="6"/>
    </row>
    <row r="391" spans="1:17" x14ac:dyDescent="0.3">
      <c r="A391"/>
      <c r="B391"/>
      <c r="C391"/>
      <c r="L391" s="6"/>
      <c r="O391" s="6"/>
    </row>
    <row r="392" spans="1:17" ht="15" customHeight="1" x14ac:dyDescent="0.3">
      <c r="A392"/>
      <c r="B392"/>
      <c r="C392"/>
    </row>
    <row r="393" spans="1:17" x14ac:dyDescent="0.3">
      <c r="A393"/>
      <c r="B393"/>
      <c r="C393"/>
      <c r="G393" s="6"/>
      <c r="J393" s="6"/>
      <c r="K393" s="6"/>
      <c r="L393" s="6"/>
      <c r="N393" s="6"/>
      <c r="O393" s="6"/>
    </row>
    <row r="394" spans="1:17" x14ac:dyDescent="0.3">
      <c r="A394"/>
      <c r="B394"/>
      <c r="C394"/>
      <c r="G394" s="6"/>
      <c r="J394" s="6"/>
      <c r="K394" s="6"/>
      <c r="N394" s="6"/>
    </row>
    <row r="395" spans="1:17" x14ac:dyDescent="0.3">
      <c r="A395"/>
      <c r="B395"/>
      <c r="C395"/>
      <c r="G395" s="6"/>
      <c r="J395" s="6"/>
      <c r="K395" s="6"/>
      <c r="L395" s="6"/>
      <c r="N395" s="6"/>
      <c r="O395" s="6"/>
    </row>
    <row r="396" spans="1:17" x14ac:dyDescent="0.3">
      <c r="A396"/>
      <c r="B396"/>
      <c r="C396"/>
      <c r="J396" s="6"/>
      <c r="K396" s="6"/>
      <c r="L396" s="6"/>
      <c r="M396" s="6"/>
      <c r="O396" s="6"/>
    </row>
    <row r="397" spans="1:17" x14ac:dyDescent="0.3">
      <c r="A397"/>
      <c r="B397"/>
      <c r="C397"/>
      <c r="G397" s="6"/>
      <c r="J397" s="6"/>
      <c r="K397" s="6"/>
      <c r="N397" s="6"/>
    </row>
    <row r="398" spans="1:17" x14ac:dyDescent="0.3">
      <c r="A398"/>
      <c r="B398"/>
      <c r="C398"/>
      <c r="G398" s="6"/>
      <c r="J398" s="6"/>
      <c r="K398" s="6"/>
      <c r="L398" s="6"/>
      <c r="M398" s="6"/>
      <c r="O398" s="6"/>
    </row>
    <row r="399" spans="1:17" ht="15" customHeight="1" x14ac:dyDescent="0.3">
      <c r="A399"/>
      <c r="B399"/>
      <c r="C399"/>
    </row>
    <row r="400" spans="1:17" x14ac:dyDescent="0.3">
      <c r="A400"/>
      <c r="B400"/>
      <c r="C400"/>
    </row>
    <row r="401" spans="1:17" x14ac:dyDescent="0.3">
      <c r="A401"/>
      <c r="B401"/>
      <c r="C401"/>
      <c r="L401" s="6"/>
      <c r="O401" s="6"/>
      <c r="Q401" s="6"/>
    </row>
    <row r="402" spans="1:17" x14ac:dyDescent="0.3">
      <c r="A402"/>
      <c r="B402"/>
      <c r="C402"/>
      <c r="L402" s="6"/>
      <c r="O402" s="6"/>
      <c r="Q402" s="6"/>
    </row>
    <row r="403" spans="1:17" x14ac:dyDescent="0.3">
      <c r="A403"/>
      <c r="B403"/>
      <c r="C403"/>
      <c r="O403" s="6"/>
    </row>
    <row r="404" spans="1:17" x14ac:dyDescent="0.3">
      <c r="A404"/>
      <c r="B404"/>
      <c r="C404"/>
      <c r="O404" s="6"/>
    </row>
    <row r="405" spans="1:17" x14ac:dyDescent="0.3">
      <c r="A405"/>
      <c r="B405"/>
      <c r="C405"/>
      <c r="L405" s="6"/>
      <c r="Q405" s="6"/>
    </row>
    <row r="406" spans="1:17" x14ac:dyDescent="0.3">
      <c r="A406"/>
      <c r="B406"/>
      <c r="C406"/>
      <c r="L406" s="6"/>
      <c r="Q406" s="6"/>
    </row>
    <row r="407" spans="1:17" x14ac:dyDescent="0.3">
      <c r="A407"/>
      <c r="B407"/>
      <c r="C407"/>
      <c r="L407" s="6"/>
      <c r="O407" s="6"/>
      <c r="Q407" s="6"/>
    </row>
    <row r="408" spans="1:17" x14ac:dyDescent="0.3">
      <c r="A408"/>
      <c r="B408"/>
      <c r="C408"/>
    </row>
    <row r="409" spans="1:17" x14ac:dyDescent="0.3">
      <c r="A409"/>
      <c r="B409"/>
      <c r="C409"/>
      <c r="O409" s="6"/>
    </row>
    <row r="410" spans="1:17" x14ac:dyDescent="0.3">
      <c r="A410"/>
      <c r="B410"/>
      <c r="C410"/>
      <c r="O410" s="6"/>
    </row>
    <row r="411" spans="1:17" x14ac:dyDescent="0.3">
      <c r="A411"/>
      <c r="B411"/>
      <c r="C411"/>
    </row>
    <row r="412" spans="1:17" x14ac:dyDescent="0.3">
      <c r="A412"/>
      <c r="B412"/>
      <c r="C412"/>
    </row>
    <row r="413" spans="1:17" x14ac:dyDescent="0.3">
      <c r="A413"/>
      <c r="B413"/>
      <c r="C413"/>
    </row>
    <row r="414" spans="1:17" x14ac:dyDescent="0.3">
      <c r="A414"/>
      <c r="B414"/>
      <c r="C414"/>
    </row>
    <row r="415" spans="1:17" x14ac:dyDescent="0.3">
      <c r="A415"/>
      <c r="B415"/>
      <c r="C415"/>
    </row>
    <row r="416" spans="1:17" x14ac:dyDescent="0.3">
      <c r="A416"/>
      <c r="B416"/>
      <c r="C416"/>
      <c r="O416" s="6"/>
    </row>
    <row r="417" spans="1:17" x14ac:dyDescent="0.3">
      <c r="A417"/>
      <c r="B417"/>
      <c r="C417"/>
    </row>
    <row r="418" spans="1:17" x14ac:dyDescent="0.3">
      <c r="A418"/>
      <c r="B418"/>
      <c r="C418"/>
      <c r="O418" s="6"/>
    </row>
    <row r="419" spans="1:17" x14ac:dyDescent="0.3">
      <c r="A419"/>
      <c r="B419"/>
      <c r="C419"/>
      <c r="O419" s="6"/>
    </row>
    <row r="420" spans="1:17" x14ac:dyDescent="0.3">
      <c r="A420"/>
      <c r="B420"/>
      <c r="C420"/>
      <c r="O420" s="6"/>
    </row>
    <row r="421" spans="1:17" x14ac:dyDescent="0.3">
      <c r="A421"/>
      <c r="B421"/>
      <c r="C421"/>
    </row>
    <row r="422" spans="1:17" x14ac:dyDescent="0.3">
      <c r="A422"/>
      <c r="B422"/>
      <c r="C422"/>
      <c r="O422" s="6"/>
    </row>
    <row r="423" spans="1:17" x14ac:dyDescent="0.3">
      <c r="A423"/>
      <c r="B423"/>
      <c r="C423"/>
      <c r="O423" s="6"/>
    </row>
    <row r="424" spans="1:17" x14ac:dyDescent="0.3">
      <c r="A424"/>
      <c r="B424"/>
      <c r="C424"/>
      <c r="O424" s="6"/>
    </row>
    <row r="425" spans="1:17" x14ac:dyDescent="0.3">
      <c r="A425"/>
      <c r="B425"/>
      <c r="C425"/>
      <c r="O425" s="6"/>
    </row>
    <row r="426" spans="1:17" x14ac:dyDescent="0.3">
      <c r="A426"/>
      <c r="B426"/>
      <c r="C426"/>
      <c r="L426" s="6"/>
      <c r="O426" s="6"/>
      <c r="Q426" s="6"/>
    </row>
    <row r="427" spans="1:17" x14ac:dyDescent="0.3">
      <c r="A427"/>
      <c r="B427"/>
      <c r="C427"/>
      <c r="L427" s="6"/>
      <c r="O427" s="6"/>
      <c r="Q427" s="6"/>
    </row>
    <row r="428" spans="1:17" x14ac:dyDescent="0.3">
      <c r="A428"/>
      <c r="B428"/>
      <c r="C428"/>
      <c r="O428" s="6"/>
    </row>
    <row r="429" spans="1:17" x14ac:dyDescent="0.3">
      <c r="A429"/>
      <c r="B429"/>
      <c r="C429"/>
      <c r="O429" s="6"/>
      <c r="Q429" s="6"/>
    </row>
    <row r="430" spans="1:17" x14ac:dyDescent="0.3">
      <c r="A430"/>
      <c r="B430"/>
      <c r="C430"/>
      <c r="L430" s="6"/>
      <c r="O430" s="6"/>
      <c r="Q430" s="6"/>
    </row>
    <row r="431" spans="1:17" x14ac:dyDescent="0.3">
      <c r="A431"/>
      <c r="B431"/>
      <c r="C431"/>
      <c r="O431" s="6"/>
    </row>
    <row r="432" spans="1:17" x14ac:dyDescent="0.3">
      <c r="A432"/>
      <c r="B432"/>
      <c r="C432"/>
    </row>
    <row r="433" spans="1:17" x14ac:dyDescent="0.3">
      <c r="A433"/>
      <c r="B433"/>
      <c r="C433"/>
      <c r="L433" s="6"/>
      <c r="Q433" s="6"/>
    </row>
    <row r="434" spans="1:17" x14ac:dyDescent="0.3">
      <c r="A434"/>
      <c r="B434"/>
      <c r="C434"/>
      <c r="L434" s="6"/>
      <c r="O434" s="6"/>
      <c r="Q434" s="6"/>
    </row>
    <row r="435" spans="1:17" x14ac:dyDescent="0.3">
      <c r="A435"/>
      <c r="B435"/>
      <c r="C435"/>
      <c r="L435" s="6"/>
      <c r="Q435" s="6"/>
    </row>
    <row r="436" spans="1:17" x14ac:dyDescent="0.3">
      <c r="A436"/>
      <c r="B436"/>
      <c r="C436"/>
      <c r="L436" s="6"/>
      <c r="O436" s="6"/>
      <c r="Q436" s="6"/>
    </row>
    <row r="437" spans="1:17" x14ac:dyDescent="0.3">
      <c r="A437"/>
      <c r="B437"/>
      <c r="C437"/>
      <c r="Q437" s="6"/>
    </row>
    <row r="438" spans="1:17" x14ac:dyDescent="0.3">
      <c r="A438"/>
      <c r="B438"/>
      <c r="C438"/>
      <c r="L438" s="6"/>
      <c r="O438" s="6"/>
      <c r="Q438" s="6"/>
    </row>
    <row r="439" spans="1:17" x14ac:dyDescent="0.3">
      <c r="A439"/>
      <c r="B439"/>
      <c r="C439"/>
      <c r="L439" s="6"/>
      <c r="Q439" s="6"/>
    </row>
    <row r="440" spans="1:17" x14ac:dyDescent="0.3">
      <c r="A440"/>
      <c r="B440"/>
      <c r="C440"/>
      <c r="L440" s="6"/>
      <c r="O440" s="6"/>
      <c r="Q440" s="6"/>
    </row>
    <row r="441" spans="1:17" x14ac:dyDescent="0.3">
      <c r="A441"/>
      <c r="B441"/>
      <c r="C441"/>
      <c r="O441" s="6"/>
    </row>
    <row r="442" spans="1:17" x14ac:dyDescent="0.3">
      <c r="A442"/>
      <c r="B442"/>
      <c r="C442"/>
      <c r="L442" s="6"/>
      <c r="O442" s="6"/>
    </row>
    <row r="443" spans="1:17" x14ac:dyDescent="0.3">
      <c r="A443"/>
      <c r="B443"/>
      <c r="C443"/>
      <c r="L443" s="6"/>
      <c r="O443" s="6"/>
      <c r="Q443" s="6"/>
    </row>
    <row r="444" spans="1:17" x14ac:dyDescent="0.3">
      <c r="A444"/>
      <c r="B444"/>
      <c r="C444"/>
    </row>
    <row r="445" spans="1:17" x14ac:dyDescent="0.3">
      <c r="A445"/>
      <c r="B445"/>
      <c r="C445"/>
    </row>
    <row r="446" spans="1:17" x14ac:dyDescent="0.3">
      <c r="A446"/>
      <c r="B446"/>
      <c r="C446"/>
    </row>
    <row r="447" spans="1:17" x14ac:dyDescent="0.3">
      <c r="A447"/>
      <c r="B447"/>
      <c r="C447"/>
    </row>
    <row r="448" spans="1:17" x14ac:dyDescent="0.3">
      <c r="A448"/>
      <c r="B448"/>
      <c r="C448"/>
    </row>
    <row r="449" spans="1:15" x14ac:dyDescent="0.3">
      <c r="A449"/>
      <c r="B449"/>
      <c r="C449"/>
    </row>
    <row r="450" spans="1:15" x14ac:dyDescent="0.3">
      <c r="A450"/>
      <c r="B450"/>
      <c r="C450"/>
    </row>
    <row r="451" spans="1:15" ht="60" customHeight="1" x14ac:dyDescent="0.3">
      <c r="A451"/>
      <c r="B451"/>
      <c r="C451"/>
    </row>
    <row r="452" spans="1:15" x14ac:dyDescent="0.3">
      <c r="A452"/>
      <c r="B452"/>
      <c r="C452"/>
      <c r="G452" s="6"/>
      <c r="J452" s="6"/>
      <c r="K452" s="6"/>
      <c r="N452" s="6"/>
      <c r="O452" s="6"/>
    </row>
    <row r="453" spans="1:15" x14ac:dyDescent="0.3">
      <c r="A453"/>
      <c r="B453"/>
      <c r="C453"/>
      <c r="G453" s="6"/>
      <c r="J453" s="6"/>
      <c r="K453" s="6"/>
      <c r="N453" s="6"/>
    </row>
    <row r="454" spans="1:15" x14ac:dyDescent="0.3">
      <c r="A454"/>
      <c r="B454"/>
      <c r="C454"/>
      <c r="G454" s="6"/>
      <c r="J454" s="6"/>
      <c r="K454" s="6"/>
      <c r="N454" s="6"/>
      <c r="O454" s="6"/>
    </row>
    <row r="455" spans="1:15" x14ac:dyDescent="0.3">
      <c r="A455"/>
      <c r="B455"/>
      <c r="C455"/>
      <c r="G455" s="6"/>
      <c r="J455" s="6"/>
      <c r="K455" s="6"/>
      <c r="N455" s="6"/>
      <c r="O455" s="6"/>
    </row>
    <row r="456" spans="1:15" x14ac:dyDescent="0.3">
      <c r="A456"/>
      <c r="B456"/>
      <c r="C456"/>
      <c r="G456" s="6"/>
      <c r="J456" s="6"/>
      <c r="K456" s="6"/>
      <c r="N456" s="6"/>
    </row>
    <row r="457" spans="1:15" x14ac:dyDescent="0.3">
      <c r="A457"/>
      <c r="B457"/>
      <c r="C457"/>
      <c r="G457" s="6"/>
      <c r="J457" s="6"/>
      <c r="K457" s="6"/>
      <c r="N457" s="6"/>
      <c r="O457" s="6"/>
    </row>
    <row r="458" spans="1:15" x14ac:dyDescent="0.3">
      <c r="A458"/>
      <c r="B458"/>
      <c r="C458"/>
      <c r="K458" s="6"/>
      <c r="N458" s="6"/>
      <c r="O458" s="6"/>
    </row>
    <row r="459" spans="1:15" x14ac:dyDescent="0.3">
      <c r="A459"/>
      <c r="B459"/>
      <c r="C459"/>
      <c r="G459" s="6"/>
      <c r="J459" s="6"/>
      <c r="K459" s="6"/>
      <c r="L459" s="6"/>
      <c r="M459" s="6"/>
      <c r="N459" s="6"/>
    </row>
    <row r="460" spans="1:15" x14ac:dyDescent="0.3">
      <c r="A460"/>
      <c r="B460"/>
      <c r="C460"/>
      <c r="G460" s="6"/>
      <c r="J460" s="6"/>
      <c r="K460" s="6"/>
      <c r="L460" s="6"/>
      <c r="N460" s="6"/>
      <c r="O460" s="6"/>
    </row>
    <row r="461" spans="1:15" x14ac:dyDescent="0.3">
      <c r="A461"/>
      <c r="B461"/>
      <c r="C461"/>
      <c r="K461" s="6"/>
      <c r="N461" s="6"/>
      <c r="O461" s="6"/>
    </row>
    <row r="462" spans="1:15" x14ac:dyDescent="0.3">
      <c r="A462"/>
      <c r="B462"/>
      <c r="C462"/>
      <c r="G462" s="6"/>
      <c r="J462" s="6"/>
      <c r="K462" s="6"/>
      <c r="L462" s="6"/>
      <c r="M462" s="6"/>
      <c r="N462" s="6"/>
    </row>
    <row r="463" spans="1:15" x14ac:dyDescent="0.3">
      <c r="A463"/>
      <c r="B463"/>
      <c r="C463"/>
      <c r="G463" s="6"/>
      <c r="J463" s="6"/>
      <c r="K463" s="6"/>
      <c r="L463" s="6"/>
      <c r="N463" s="6"/>
      <c r="O463" s="6"/>
    </row>
    <row r="464" spans="1:15" ht="30" customHeight="1" x14ac:dyDescent="0.3">
      <c r="A464"/>
      <c r="B464"/>
      <c r="C464"/>
    </row>
    <row r="465" spans="1:17" x14ac:dyDescent="0.3">
      <c r="A465"/>
      <c r="B465"/>
      <c r="C465"/>
      <c r="Q465" s="6"/>
    </row>
    <row r="466" spans="1:17" x14ac:dyDescent="0.3">
      <c r="A466"/>
      <c r="B466"/>
      <c r="C466"/>
      <c r="L466" s="6"/>
      <c r="Q466" s="6"/>
    </row>
    <row r="467" spans="1:17" x14ac:dyDescent="0.3">
      <c r="A467"/>
      <c r="B467"/>
      <c r="C467"/>
      <c r="L467" s="6"/>
      <c r="O467" s="6"/>
      <c r="Q467" s="6"/>
    </row>
    <row r="468" spans="1:17" x14ac:dyDescent="0.3">
      <c r="A468"/>
      <c r="B468"/>
      <c r="C468"/>
      <c r="L468" s="6"/>
      <c r="Q468" s="6"/>
    </row>
    <row r="469" spans="1:17" x14ac:dyDescent="0.3">
      <c r="A469"/>
      <c r="B469"/>
      <c r="C469"/>
      <c r="L469" s="6"/>
      <c r="Q469" s="6"/>
    </row>
    <row r="470" spans="1:17" x14ac:dyDescent="0.3">
      <c r="A470"/>
      <c r="B470"/>
      <c r="C470"/>
      <c r="L470" s="6"/>
      <c r="Q470" s="6"/>
    </row>
    <row r="471" spans="1:17" x14ac:dyDescent="0.3">
      <c r="A471"/>
      <c r="B471"/>
      <c r="C471"/>
      <c r="O471" s="6"/>
    </row>
    <row r="472" spans="1:17" x14ac:dyDescent="0.3">
      <c r="A472"/>
      <c r="B472"/>
      <c r="C472"/>
      <c r="L472" s="6"/>
      <c r="O472" s="6"/>
      <c r="Q472" s="6"/>
    </row>
    <row r="473" spans="1:17" x14ac:dyDescent="0.3">
      <c r="A473"/>
      <c r="B473"/>
      <c r="C473"/>
      <c r="L473" s="6"/>
      <c r="Q473" s="6"/>
    </row>
    <row r="474" spans="1:17" x14ac:dyDescent="0.3">
      <c r="A474"/>
      <c r="B474"/>
      <c r="C474"/>
      <c r="L474" s="6"/>
      <c r="O474" s="6"/>
      <c r="Q474" s="6"/>
    </row>
    <row r="475" spans="1:17" x14ac:dyDescent="0.3">
      <c r="A475"/>
      <c r="B475"/>
      <c r="C475"/>
      <c r="L475" s="6"/>
      <c r="O475" s="6"/>
      <c r="Q475" s="6"/>
    </row>
    <row r="476" spans="1:17" x14ac:dyDescent="0.3">
      <c r="A476"/>
      <c r="B476"/>
      <c r="C476"/>
      <c r="L476" s="6"/>
      <c r="Q476" s="6"/>
    </row>
    <row r="477" spans="1:17" x14ac:dyDescent="0.3">
      <c r="A477"/>
      <c r="B477"/>
      <c r="C477"/>
      <c r="L477" s="6"/>
      <c r="O477" s="6"/>
      <c r="Q477" s="6"/>
    </row>
    <row r="478" spans="1:17" x14ac:dyDescent="0.3">
      <c r="A478"/>
      <c r="B478"/>
      <c r="C478"/>
      <c r="L478" s="6"/>
      <c r="Q478" s="6"/>
    </row>
    <row r="479" spans="1:17" x14ac:dyDescent="0.3">
      <c r="A479"/>
      <c r="B479"/>
      <c r="C479"/>
      <c r="L479" s="6"/>
      <c r="O479" s="6"/>
      <c r="Q479" s="6"/>
    </row>
    <row r="480" spans="1:17" x14ac:dyDescent="0.3">
      <c r="A480"/>
      <c r="B480"/>
      <c r="C480"/>
      <c r="Q480" s="6"/>
    </row>
    <row r="481" spans="1:17" x14ac:dyDescent="0.3">
      <c r="A481"/>
      <c r="B481"/>
      <c r="C481"/>
      <c r="O481" s="6"/>
    </row>
    <row r="482" spans="1:17" x14ac:dyDescent="0.3">
      <c r="A482"/>
      <c r="B482"/>
      <c r="C482"/>
      <c r="L482" s="6"/>
      <c r="Q482" s="6"/>
    </row>
    <row r="483" spans="1:17" x14ac:dyDescent="0.3">
      <c r="A483"/>
      <c r="B483"/>
      <c r="C483"/>
      <c r="L483" s="6"/>
      <c r="Q483" s="6"/>
    </row>
    <row r="484" spans="1:17" x14ac:dyDescent="0.3">
      <c r="A484"/>
      <c r="B484"/>
      <c r="C484"/>
      <c r="L484" s="6"/>
      <c r="O484" s="6"/>
      <c r="Q484" s="6"/>
    </row>
    <row r="485" spans="1:17" x14ac:dyDescent="0.3">
      <c r="A485"/>
      <c r="B485"/>
      <c r="C485"/>
      <c r="O485" s="6"/>
    </row>
    <row r="486" spans="1:17" x14ac:dyDescent="0.3">
      <c r="A486"/>
      <c r="B486"/>
      <c r="C486"/>
      <c r="L486" s="6"/>
      <c r="O486" s="6"/>
      <c r="Q486" s="6"/>
    </row>
    <row r="487" spans="1:17" x14ac:dyDescent="0.3">
      <c r="A487"/>
      <c r="B487"/>
      <c r="C487"/>
      <c r="L487" s="6"/>
      <c r="Q487" s="6"/>
    </row>
    <row r="488" spans="1:17" x14ac:dyDescent="0.3">
      <c r="A488"/>
      <c r="B488"/>
      <c r="C488"/>
      <c r="L488" s="6"/>
      <c r="O488" s="6"/>
      <c r="Q488" s="6"/>
    </row>
    <row r="489" spans="1:17" x14ac:dyDescent="0.3">
      <c r="A489"/>
      <c r="B489"/>
      <c r="C489"/>
      <c r="L489" s="6"/>
      <c r="Q489" s="6"/>
    </row>
    <row r="490" spans="1:17" x14ac:dyDescent="0.3">
      <c r="A490"/>
      <c r="B490"/>
      <c r="C490"/>
      <c r="L490" s="6"/>
      <c r="Q490" s="6"/>
    </row>
    <row r="491" spans="1:17" x14ac:dyDescent="0.3">
      <c r="A491"/>
      <c r="B491"/>
      <c r="C491"/>
      <c r="L491" s="6"/>
      <c r="O491" s="6"/>
      <c r="Q491" s="6"/>
    </row>
    <row r="492" spans="1:17" x14ac:dyDescent="0.3">
      <c r="A492"/>
      <c r="B492"/>
      <c r="C492"/>
      <c r="L492" s="6"/>
      <c r="Q492" s="6"/>
    </row>
    <row r="493" spans="1:17" ht="30" customHeight="1" x14ac:dyDescent="0.3">
      <c r="A493"/>
      <c r="B493"/>
      <c r="C493"/>
    </row>
    <row r="494" spans="1:17" x14ac:dyDescent="0.3">
      <c r="A494"/>
      <c r="B494"/>
      <c r="C494"/>
      <c r="H494" s="6"/>
      <c r="I494" s="6"/>
      <c r="J494" s="6"/>
      <c r="K494" s="6"/>
    </row>
    <row r="495" spans="1:17" x14ac:dyDescent="0.3">
      <c r="A495"/>
      <c r="B495"/>
      <c r="C495"/>
      <c r="H495" s="6"/>
      <c r="I495" s="6"/>
      <c r="J495" s="6"/>
      <c r="K495" s="6"/>
    </row>
    <row r="496" spans="1:17" ht="30" customHeight="1" x14ac:dyDescent="0.3">
      <c r="A496"/>
      <c r="B496"/>
      <c r="C496"/>
    </row>
    <row r="497" spans="1:3" x14ac:dyDescent="0.3">
      <c r="A497"/>
      <c r="B497"/>
      <c r="C497"/>
    </row>
    <row r="498" spans="1:3" x14ac:dyDescent="0.3">
      <c r="A498"/>
      <c r="B498"/>
      <c r="C498"/>
    </row>
    <row r="499" spans="1:3" x14ac:dyDescent="0.3">
      <c r="A499"/>
      <c r="B499"/>
      <c r="C499"/>
    </row>
    <row r="500" spans="1:3" x14ac:dyDescent="0.3">
      <c r="A500"/>
      <c r="B500"/>
      <c r="C500"/>
    </row>
    <row r="501" spans="1:3" x14ac:dyDescent="0.3">
      <c r="A501"/>
      <c r="B501"/>
      <c r="C501"/>
    </row>
    <row r="502" spans="1:3" x14ac:dyDescent="0.3">
      <c r="A502"/>
      <c r="B502"/>
      <c r="C502"/>
    </row>
    <row r="503" spans="1:3" ht="30" customHeight="1" x14ac:dyDescent="0.3">
      <c r="A503"/>
      <c r="B503"/>
      <c r="C503"/>
    </row>
    <row r="504" spans="1:3" x14ac:dyDescent="0.3">
      <c r="A504"/>
      <c r="B504"/>
      <c r="C504"/>
    </row>
    <row r="505" spans="1:3" x14ac:dyDescent="0.3">
      <c r="A505"/>
      <c r="B505"/>
      <c r="C505"/>
    </row>
    <row r="506" spans="1:3" x14ac:dyDescent="0.3">
      <c r="A506"/>
      <c r="B506"/>
      <c r="C506"/>
    </row>
    <row r="507" spans="1:3" x14ac:dyDescent="0.3">
      <c r="A507"/>
      <c r="B507"/>
      <c r="C507"/>
    </row>
    <row r="508" spans="1:3" x14ac:dyDescent="0.3">
      <c r="A508"/>
      <c r="B508"/>
      <c r="C508"/>
    </row>
    <row r="509" spans="1:3" x14ac:dyDescent="0.3">
      <c r="A509"/>
      <c r="B509"/>
      <c r="C509"/>
    </row>
    <row r="510" spans="1:3" x14ac:dyDescent="0.3">
      <c r="A510"/>
      <c r="B510"/>
      <c r="C510"/>
    </row>
    <row r="511" spans="1:3" x14ac:dyDescent="0.3">
      <c r="A511"/>
      <c r="B511"/>
      <c r="C511"/>
    </row>
    <row r="512" spans="1:3" x14ac:dyDescent="0.3">
      <c r="A512"/>
      <c r="B512"/>
      <c r="C512"/>
    </row>
    <row r="513" spans="1:15" x14ac:dyDescent="0.3">
      <c r="A513"/>
      <c r="B513"/>
      <c r="C513"/>
    </row>
    <row r="514" spans="1:15" x14ac:dyDescent="0.3">
      <c r="A514"/>
      <c r="B514"/>
      <c r="C514"/>
    </row>
    <row r="515" spans="1:15" x14ac:dyDescent="0.3">
      <c r="A515"/>
      <c r="B515"/>
      <c r="C515"/>
    </row>
    <row r="516" spans="1:15" x14ac:dyDescent="0.3">
      <c r="A516"/>
      <c r="B516"/>
      <c r="C516"/>
    </row>
    <row r="517" spans="1:15" x14ac:dyDescent="0.3">
      <c r="A517"/>
      <c r="B517"/>
      <c r="C517"/>
    </row>
    <row r="518" spans="1:15" x14ac:dyDescent="0.3">
      <c r="A518"/>
      <c r="B518"/>
      <c r="C518"/>
    </row>
    <row r="519" spans="1:15" x14ac:dyDescent="0.3">
      <c r="A519"/>
      <c r="B519"/>
      <c r="C519"/>
    </row>
    <row r="520" spans="1:15" x14ac:dyDescent="0.3">
      <c r="A520"/>
      <c r="B520"/>
      <c r="C520"/>
    </row>
    <row r="521" spans="1:15" x14ac:dyDescent="0.3">
      <c r="A521"/>
      <c r="B521"/>
      <c r="C521"/>
    </row>
    <row r="522" spans="1:15" x14ac:dyDescent="0.3">
      <c r="A522"/>
      <c r="B522"/>
      <c r="C522"/>
    </row>
    <row r="523" spans="1:15" x14ac:dyDescent="0.3">
      <c r="A523"/>
      <c r="B523"/>
      <c r="C523"/>
    </row>
    <row r="524" spans="1:15" x14ac:dyDescent="0.3">
      <c r="A524"/>
      <c r="B524"/>
      <c r="C524"/>
    </row>
    <row r="525" spans="1:15" ht="30" customHeight="1" x14ac:dyDescent="0.3">
      <c r="A525"/>
      <c r="B525"/>
      <c r="C525"/>
    </row>
    <row r="526" spans="1:15" x14ac:dyDescent="0.3">
      <c r="A526"/>
      <c r="B526"/>
      <c r="C526"/>
      <c r="G526" s="6"/>
      <c r="K526" s="6"/>
      <c r="L526" s="6"/>
      <c r="M526" s="6"/>
      <c r="O526" s="6"/>
    </row>
    <row r="527" spans="1:15" x14ac:dyDescent="0.3">
      <c r="A527"/>
      <c r="B527"/>
      <c r="C527"/>
      <c r="G527" s="6"/>
      <c r="J527" s="6"/>
      <c r="K527" s="6"/>
      <c r="L527" s="6"/>
      <c r="M527" s="6"/>
      <c r="N527" s="6"/>
    </row>
    <row r="528" spans="1:15" x14ac:dyDescent="0.3">
      <c r="A528"/>
      <c r="B528"/>
      <c r="C528"/>
      <c r="G528" s="6"/>
      <c r="J528" s="6"/>
      <c r="K528" s="6"/>
      <c r="L528" s="6"/>
      <c r="M528" s="6"/>
      <c r="O528" s="6"/>
    </row>
    <row r="529" spans="1:17" x14ac:dyDescent="0.3">
      <c r="A529"/>
      <c r="B529"/>
      <c r="C529"/>
    </row>
    <row r="530" spans="1:17" x14ac:dyDescent="0.3">
      <c r="A530"/>
      <c r="B530"/>
      <c r="C530"/>
      <c r="L530" s="6"/>
      <c r="O530" s="6"/>
      <c r="Q530" s="6"/>
    </row>
    <row r="531" spans="1:17" x14ac:dyDescent="0.3">
      <c r="A531"/>
      <c r="B531"/>
      <c r="C531"/>
      <c r="L531" s="6"/>
      <c r="O531" s="6"/>
      <c r="Q531" s="6"/>
    </row>
    <row r="532" spans="1:17" x14ac:dyDescent="0.3">
      <c r="A532"/>
      <c r="B532"/>
      <c r="C532"/>
      <c r="L532" s="6"/>
    </row>
    <row r="533" spans="1:17" x14ac:dyDescent="0.3">
      <c r="A533"/>
      <c r="B533"/>
      <c r="C533"/>
      <c r="O533" s="6"/>
    </row>
    <row r="534" spans="1:17" x14ac:dyDescent="0.3">
      <c r="A534"/>
      <c r="B534"/>
      <c r="C534"/>
    </row>
    <row r="535" spans="1:17" x14ac:dyDescent="0.3">
      <c r="A535"/>
      <c r="B535"/>
      <c r="C535"/>
      <c r="O535" s="6"/>
    </row>
    <row r="536" spans="1:17" x14ac:dyDescent="0.3">
      <c r="A536"/>
      <c r="B536"/>
      <c r="C536"/>
      <c r="O536" s="6"/>
    </row>
    <row r="537" spans="1:17" ht="30" customHeight="1" x14ac:dyDescent="0.3">
      <c r="A537"/>
      <c r="B537"/>
      <c r="C537"/>
    </row>
    <row r="538" spans="1:17" x14ac:dyDescent="0.3">
      <c r="A538"/>
      <c r="B538"/>
      <c r="C538"/>
      <c r="G538" s="6"/>
      <c r="J538" s="6"/>
      <c r="K538" s="6"/>
      <c r="L538" s="6"/>
      <c r="M538" s="6"/>
      <c r="N538" s="6"/>
      <c r="O538" s="6"/>
    </row>
    <row r="539" spans="1:17" x14ac:dyDescent="0.3">
      <c r="A539"/>
      <c r="B539"/>
      <c r="C539"/>
      <c r="G539" s="6"/>
      <c r="J539" s="6"/>
      <c r="K539" s="6"/>
      <c r="N539" s="6"/>
    </row>
    <row r="540" spans="1:17" x14ac:dyDescent="0.3">
      <c r="A540"/>
      <c r="B540"/>
      <c r="C540"/>
      <c r="G540" s="6"/>
      <c r="J540" s="6"/>
      <c r="K540" s="6"/>
      <c r="M540" s="6"/>
      <c r="N540" s="6"/>
      <c r="O540" s="6"/>
    </row>
    <row r="541" spans="1:17" x14ac:dyDescent="0.3">
      <c r="A541"/>
      <c r="B541"/>
      <c r="C541"/>
    </row>
    <row r="542" spans="1:17" x14ac:dyDescent="0.3">
      <c r="A542"/>
      <c r="B542"/>
      <c r="C542"/>
      <c r="L542" s="6"/>
      <c r="O542" s="6"/>
      <c r="Q542" s="6"/>
    </row>
    <row r="543" spans="1:17" x14ac:dyDescent="0.3">
      <c r="A543"/>
      <c r="B543"/>
      <c r="C543"/>
      <c r="L543" s="6"/>
      <c r="O543" s="6"/>
      <c r="Q543" s="6"/>
    </row>
    <row r="544" spans="1:17" x14ac:dyDescent="0.3">
      <c r="A544"/>
      <c r="B544"/>
      <c r="C544"/>
      <c r="L544" s="6"/>
      <c r="Q544" s="6"/>
    </row>
    <row r="545" spans="1:17" x14ac:dyDescent="0.3">
      <c r="A545"/>
      <c r="B545"/>
      <c r="C545"/>
    </row>
    <row r="546" spans="1:17" x14ac:dyDescent="0.3">
      <c r="A546"/>
      <c r="B546"/>
      <c r="C546"/>
      <c r="O546" s="6"/>
    </row>
    <row r="547" spans="1:17" x14ac:dyDescent="0.3">
      <c r="A547"/>
      <c r="B547"/>
      <c r="C547"/>
      <c r="O547" s="6"/>
    </row>
    <row r="548" spans="1:17" x14ac:dyDescent="0.3">
      <c r="A548"/>
      <c r="B548"/>
      <c r="C548"/>
      <c r="O548" s="6"/>
    </row>
    <row r="549" spans="1:17" x14ac:dyDescent="0.3">
      <c r="A549"/>
      <c r="B549"/>
      <c r="C549"/>
    </row>
    <row r="550" spans="1:17" x14ac:dyDescent="0.3">
      <c r="A550"/>
      <c r="B550"/>
      <c r="C550"/>
    </row>
    <row r="551" spans="1:17" x14ac:dyDescent="0.3">
      <c r="A551"/>
      <c r="B551"/>
      <c r="C551"/>
    </row>
    <row r="552" spans="1:17" x14ac:dyDescent="0.3">
      <c r="A552"/>
      <c r="B552"/>
      <c r="C552"/>
      <c r="G552" s="6"/>
      <c r="J552" s="6"/>
      <c r="K552" s="6"/>
      <c r="O552" s="6"/>
    </row>
    <row r="553" spans="1:17" x14ac:dyDescent="0.3">
      <c r="A553"/>
      <c r="B553"/>
      <c r="C553"/>
      <c r="G553" s="6"/>
      <c r="J553" s="6"/>
      <c r="K553" s="6"/>
      <c r="L553" s="6"/>
      <c r="M553" s="6"/>
      <c r="N553" s="6"/>
    </row>
    <row r="554" spans="1:17" x14ac:dyDescent="0.3">
      <c r="A554"/>
      <c r="B554"/>
      <c r="C554"/>
      <c r="K554" s="6"/>
      <c r="L554" s="6"/>
      <c r="N554" s="6"/>
      <c r="O554" s="6"/>
    </row>
    <row r="555" spans="1:17" x14ac:dyDescent="0.3">
      <c r="A555"/>
      <c r="B555"/>
      <c r="C555"/>
    </row>
    <row r="556" spans="1:17" x14ac:dyDescent="0.3">
      <c r="A556"/>
      <c r="B556"/>
      <c r="C556"/>
      <c r="L556" s="6"/>
      <c r="Q556" s="6"/>
    </row>
    <row r="557" spans="1:17" x14ac:dyDescent="0.3">
      <c r="A557"/>
      <c r="B557"/>
      <c r="C557"/>
      <c r="L557" s="6"/>
      <c r="Q557" s="6"/>
    </row>
    <row r="558" spans="1:17" x14ac:dyDescent="0.3">
      <c r="A558"/>
      <c r="B558"/>
      <c r="C558"/>
      <c r="L558" s="6"/>
      <c r="Q558" s="6"/>
    </row>
    <row r="559" spans="1:17" x14ac:dyDescent="0.3">
      <c r="A559"/>
      <c r="B559"/>
      <c r="C559"/>
      <c r="L559" s="6"/>
      <c r="O559" s="6"/>
      <c r="Q559" s="6"/>
    </row>
    <row r="560" spans="1:17" x14ac:dyDescent="0.3">
      <c r="A560"/>
      <c r="B560"/>
      <c r="C560"/>
      <c r="L560" s="6"/>
      <c r="O560" s="6"/>
      <c r="Q560" s="6"/>
    </row>
    <row r="561" spans="1:17" x14ac:dyDescent="0.3">
      <c r="A561"/>
      <c r="B561"/>
      <c r="C561"/>
      <c r="L561" s="6"/>
      <c r="O561" s="6"/>
      <c r="Q561" s="6"/>
    </row>
    <row r="562" spans="1:17" x14ac:dyDescent="0.3">
      <c r="A562"/>
      <c r="B562"/>
      <c r="C562"/>
      <c r="L562" s="6"/>
      <c r="O562" s="6"/>
      <c r="Q562" s="6"/>
    </row>
    <row r="563" spans="1:17" x14ac:dyDescent="0.3">
      <c r="A563"/>
      <c r="B563"/>
      <c r="C563"/>
    </row>
    <row r="564" spans="1:17" x14ac:dyDescent="0.3">
      <c r="A564"/>
      <c r="B564"/>
      <c r="C564"/>
      <c r="P564" s="6"/>
    </row>
    <row r="565" spans="1:17" x14ac:dyDescent="0.3">
      <c r="A565"/>
      <c r="B565"/>
      <c r="C565"/>
      <c r="O565" s="6"/>
      <c r="P565" s="6"/>
    </row>
    <row r="566" spans="1:17" x14ac:dyDescent="0.3">
      <c r="A566"/>
      <c r="B566"/>
      <c r="C566"/>
      <c r="P566" s="6"/>
    </row>
    <row r="567" spans="1:17" x14ac:dyDescent="0.3">
      <c r="A567"/>
      <c r="B567"/>
      <c r="C567"/>
      <c r="P567" s="6"/>
    </row>
    <row r="568" spans="1:17" x14ac:dyDescent="0.3">
      <c r="A568"/>
      <c r="B568"/>
      <c r="C568"/>
      <c r="O568" s="6"/>
      <c r="P568" s="6"/>
    </row>
    <row r="569" spans="1:17" x14ac:dyDescent="0.3">
      <c r="A569"/>
      <c r="B569"/>
      <c r="C569"/>
      <c r="O569" s="6"/>
      <c r="P569" s="6"/>
    </row>
    <row r="570" spans="1:17" x14ac:dyDescent="0.3">
      <c r="A570"/>
      <c r="B570"/>
      <c r="C570"/>
    </row>
    <row r="571" spans="1:17" x14ac:dyDescent="0.3">
      <c r="A571"/>
      <c r="B571"/>
      <c r="C571"/>
      <c r="I571" s="6"/>
    </row>
    <row r="572" spans="1:17" x14ac:dyDescent="0.3">
      <c r="A572"/>
      <c r="B572"/>
      <c r="C572"/>
      <c r="G572" s="6"/>
      <c r="I572" s="6"/>
    </row>
    <row r="573" spans="1:17" x14ac:dyDescent="0.3">
      <c r="A573"/>
      <c r="B573"/>
      <c r="C573"/>
      <c r="G573" s="6"/>
      <c r="I573" s="6"/>
    </row>
    <row r="574" spans="1:17" x14ac:dyDescent="0.3">
      <c r="A574"/>
      <c r="B574"/>
      <c r="C574"/>
      <c r="I574" s="6"/>
    </row>
    <row r="575" spans="1:17" x14ac:dyDescent="0.3">
      <c r="A575"/>
      <c r="B575"/>
      <c r="C575"/>
      <c r="F575" s="6"/>
      <c r="I575" s="6"/>
    </row>
    <row r="576" spans="1:17" x14ac:dyDescent="0.3">
      <c r="A576"/>
      <c r="B576"/>
      <c r="C576"/>
      <c r="F576" s="6"/>
      <c r="G576" s="6"/>
      <c r="H576" s="6"/>
      <c r="I576" s="6"/>
    </row>
    <row r="577" spans="1:8" x14ac:dyDescent="0.3">
      <c r="A577"/>
      <c r="B577"/>
      <c r="C577"/>
    </row>
    <row r="578" spans="1:8" x14ac:dyDescent="0.3">
      <c r="A578"/>
      <c r="B578"/>
      <c r="C578"/>
      <c r="E578" s="6"/>
    </row>
    <row r="579" spans="1:8" ht="15" customHeight="1" x14ac:dyDescent="0.3">
      <c r="A579"/>
      <c r="B579"/>
      <c r="C579"/>
    </row>
    <row r="580" spans="1:8" x14ac:dyDescent="0.3">
      <c r="A580"/>
      <c r="B580"/>
      <c r="C580"/>
      <c r="E580" s="6"/>
      <c r="G580" s="6"/>
      <c r="H580" s="6"/>
    </row>
    <row r="581" spans="1:8" x14ac:dyDescent="0.3">
      <c r="A581"/>
      <c r="B581"/>
      <c r="C581"/>
      <c r="E581" s="6"/>
      <c r="G581" s="6"/>
      <c r="H581" s="6"/>
    </row>
    <row r="582" spans="1:8" x14ac:dyDescent="0.3">
      <c r="A582"/>
      <c r="B582"/>
      <c r="C582"/>
      <c r="E582" s="6"/>
      <c r="G582" s="6"/>
      <c r="H582" s="6"/>
    </row>
    <row r="583" spans="1:8" x14ac:dyDescent="0.3">
      <c r="A583"/>
      <c r="B583"/>
      <c r="C583"/>
      <c r="E583" s="6"/>
      <c r="G583" s="6"/>
      <c r="H583" s="6"/>
    </row>
    <row r="584" spans="1:8" x14ac:dyDescent="0.3">
      <c r="A584"/>
      <c r="B584"/>
      <c r="C584"/>
      <c r="G584" s="6"/>
      <c r="H584" s="6"/>
    </row>
    <row r="585" spans="1:8" x14ac:dyDescent="0.3">
      <c r="A585"/>
      <c r="B585"/>
      <c r="C585"/>
      <c r="E585" s="6"/>
      <c r="G585" s="6"/>
      <c r="H585" s="6"/>
    </row>
    <row r="586" spans="1:8" x14ac:dyDescent="0.3">
      <c r="A586"/>
      <c r="B586"/>
      <c r="C586"/>
      <c r="E586" s="6"/>
      <c r="G586" s="6"/>
      <c r="H586" s="6"/>
    </row>
    <row r="587" spans="1:8" x14ac:dyDescent="0.3">
      <c r="A587"/>
      <c r="B587"/>
      <c r="C587"/>
      <c r="E587" s="6"/>
      <c r="G587" s="6"/>
      <c r="H587" s="6"/>
    </row>
    <row r="588" spans="1:8" x14ac:dyDescent="0.3">
      <c r="A588"/>
      <c r="B588"/>
      <c r="C588"/>
      <c r="E588" s="6"/>
      <c r="H588" s="6"/>
    </row>
    <row r="589" spans="1:8" x14ac:dyDescent="0.3">
      <c r="A589"/>
      <c r="B589"/>
      <c r="C589"/>
      <c r="E589" s="6"/>
      <c r="G589" s="6"/>
      <c r="H589" s="6"/>
    </row>
    <row r="590" spans="1:8" x14ac:dyDescent="0.3">
      <c r="A590"/>
      <c r="B590"/>
      <c r="C590"/>
      <c r="E590" s="6"/>
      <c r="G590" s="6"/>
      <c r="H590" s="6"/>
    </row>
    <row r="591" spans="1:8" x14ac:dyDescent="0.3">
      <c r="A591"/>
      <c r="B591"/>
      <c r="C591"/>
      <c r="G591" s="6"/>
      <c r="H591" s="6"/>
    </row>
    <row r="592" spans="1:8" x14ac:dyDescent="0.3">
      <c r="A592"/>
      <c r="B592"/>
      <c r="C592"/>
      <c r="E592" s="6"/>
      <c r="G592" s="6"/>
      <c r="H592" s="6"/>
    </row>
    <row r="593" spans="1:8" ht="15" customHeight="1" x14ac:dyDescent="0.3">
      <c r="A593"/>
      <c r="B593"/>
      <c r="C593"/>
      <c r="E593" s="6"/>
    </row>
    <row r="594" spans="1:8" x14ac:dyDescent="0.3">
      <c r="A594"/>
      <c r="B594"/>
      <c r="C594"/>
      <c r="E594" s="6"/>
      <c r="G594" s="6"/>
      <c r="H594" s="6"/>
    </row>
    <row r="595" spans="1:8" x14ac:dyDescent="0.3">
      <c r="A595"/>
      <c r="B595"/>
      <c r="C595"/>
      <c r="E595" s="6"/>
      <c r="H595" s="6"/>
    </row>
    <row r="596" spans="1:8" x14ac:dyDescent="0.3">
      <c r="A596"/>
      <c r="B596"/>
      <c r="C596"/>
      <c r="E596" s="6"/>
    </row>
    <row r="597" spans="1:8" x14ac:dyDescent="0.3">
      <c r="A597"/>
      <c r="B597"/>
      <c r="C597"/>
      <c r="E597" s="6"/>
      <c r="G597" s="6"/>
      <c r="H597" s="6"/>
    </row>
    <row r="598" spans="1:8" x14ac:dyDescent="0.3">
      <c r="A598"/>
      <c r="B598"/>
      <c r="C598"/>
      <c r="E598" s="6"/>
    </row>
    <row r="599" spans="1:8" x14ac:dyDescent="0.3">
      <c r="A599"/>
      <c r="B599"/>
      <c r="C599"/>
    </row>
    <row r="600" spans="1:8" x14ac:dyDescent="0.3">
      <c r="A600"/>
      <c r="B600"/>
      <c r="C600"/>
      <c r="E600" s="6"/>
      <c r="G600" s="6"/>
      <c r="H600" s="6"/>
    </row>
    <row r="601" spans="1:8" x14ac:dyDescent="0.3">
      <c r="A601"/>
      <c r="B601"/>
      <c r="C601"/>
      <c r="G601" s="6"/>
      <c r="H601" s="6"/>
    </row>
    <row r="602" spans="1:8" x14ac:dyDescent="0.3">
      <c r="A602"/>
      <c r="B602"/>
      <c r="C602"/>
      <c r="G602" s="6"/>
      <c r="H602" s="6"/>
    </row>
    <row r="603" spans="1:8" x14ac:dyDescent="0.3">
      <c r="A603"/>
      <c r="B603"/>
      <c r="C603"/>
      <c r="E603" s="6"/>
      <c r="G603" s="6"/>
      <c r="H603" s="6"/>
    </row>
    <row r="604" spans="1:8" x14ac:dyDescent="0.3">
      <c r="A604"/>
      <c r="B604"/>
      <c r="C604"/>
      <c r="G604" s="6"/>
      <c r="H604" s="6"/>
    </row>
    <row r="605" spans="1:8" x14ac:dyDescent="0.3">
      <c r="A605"/>
      <c r="B605"/>
      <c r="C605"/>
      <c r="G605" s="6"/>
      <c r="H605" s="6"/>
    </row>
    <row r="606" spans="1:8" x14ac:dyDescent="0.3">
      <c r="A606"/>
      <c r="B606"/>
      <c r="C606"/>
      <c r="E606" s="6"/>
      <c r="G606" s="6"/>
      <c r="H606" s="6"/>
    </row>
    <row r="607" spans="1:8" ht="15" customHeight="1" x14ac:dyDescent="0.3">
      <c r="A607"/>
      <c r="B607"/>
      <c r="C607"/>
    </row>
    <row r="608" spans="1:8" x14ac:dyDescent="0.3">
      <c r="A608"/>
      <c r="B608"/>
      <c r="C608"/>
      <c r="G608" s="6"/>
      <c r="H608" s="6"/>
    </row>
    <row r="609" spans="1:14" x14ac:dyDescent="0.3">
      <c r="A609"/>
      <c r="B609"/>
      <c r="C609"/>
      <c r="G609" s="6"/>
      <c r="H609" s="6"/>
    </row>
    <row r="610" spans="1:14" x14ac:dyDescent="0.3">
      <c r="A610"/>
      <c r="B610"/>
      <c r="C610"/>
      <c r="G610" s="6"/>
      <c r="H610" s="6"/>
    </row>
    <row r="611" spans="1:14" x14ac:dyDescent="0.3">
      <c r="A611"/>
      <c r="B611"/>
      <c r="C611"/>
      <c r="G611" s="6"/>
      <c r="H611" s="6"/>
    </row>
    <row r="612" spans="1:14" x14ac:dyDescent="0.3">
      <c r="A612"/>
      <c r="B612"/>
      <c r="C612"/>
      <c r="G612" s="6"/>
      <c r="H612" s="6"/>
    </row>
    <row r="613" spans="1:14" x14ac:dyDescent="0.3">
      <c r="A613"/>
      <c r="B613"/>
      <c r="C613"/>
      <c r="G613" s="6"/>
      <c r="H613" s="6"/>
    </row>
    <row r="614" spans="1:14" x14ac:dyDescent="0.3">
      <c r="A614"/>
      <c r="B614"/>
      <c r="C614"/>
      <c r="E614" s="6"/>
      <c r="G614" s="6"/>
      <c r="H614" s="6"/>
    </row>
    <row r="615" spans="1:14" x14ac:dyDescent="0.3">
      <c r="A615"/>
      <c r="B615"/>
      <c r="C615"/>
      <c r="E615" s="6"/>
      <c r="G615" s="6"/>
      <c r="H615" s="6"/>
    </row>
    <row r="616" spans="1:14" x14ac:dyDescent="0.3">
      <c r="A616"/>
      <c r="B616"/>
      <c r="C616"/>
      <c r="G616" s="6"/>
      <c r="H616" s="6"/>
    </row>
    <row r="617" spans="1:14" x14ac:dyDescent="0.3">
      <c r="A617"/>
      <c r="B617"/>
      <c r="C617"/>
      <c r="G617" s="6"/>
      <c r="H617" s="6"/>
    </row>
    <row r="618" spans="1:14" x14ac:dyDescent="0.3">
      <c r="A618"/>
      <c r="B618"/>
      <c r="C618"/>
      <c r="H618" s="6"/>
    </row>
    <row r="619" spans="1:14" x14ac:dyDescent="0.3">
      <c r="A619"/>
      <c r="B619"/>
      <c r="C619"/>
      <c r="G619" s="6"/>
      <c r="H619" s="6"/>
    </row>
    <row r="620" spans="1:14" x14ac:dyDescent="0.3">
      <c r="A620"/>
      <c r="B620"/>
      <c r="C620"/>
      <c r="G620" s="6"/>
      <c r="H620" s="6"/>
    </row>
    <row r="621" spans="1:14" x14ac:dyDescent="0.3">
      <c r="A621"/>
      <c r="B621"/>
      <c r="C621"/>
    </row>
    <row r="622" spans="1:14" x14ac:dyDescent="0.3">
      <c r="A622"/>
      <c r="B622"/>
      <c r="C622"/>
    </row>
    <row r="623" spans="1:14" ht="15" customHeight="1" x14ac:dyDescent="0.3">
      <c r="A623"/>
      <c r="B623"/>
      <c r="C623"/>
    </row>
    <row r="624" spans="1:14" x14ac:dyDescent="0.3">
      <c r="A624"/>
      <c r="B624"/>
      <c r="C624"/>
      <c r="G624" s="6"/>
      <c r="J624" s="6"/>
      <c r="K624" s="6"/>
      <c r="N624" s="6"/>
    </row>
    <row r="625" spans="1:17" x14ac:dyDescent="0.3">
      <c r="A625"/>
      <c r="B625"/>
      <c r="C625"/>
      <c r="G625" s="6"/>
      <c r="J625" s="6"/>
      <c r="K625" s="6"/>
      <c r="N625" s="6"/>
    </row>
    <row r="626" spans="1:17" x14ac:dyDescent="0.3">
      <c r="A626"/>
      <c r="B626"/>
      <c r="C626"/>
      <c r="G626" s="6"/>
      <c r="J626" s="6"/>
      <c r="K626" s="6"/>
      <c r="N626" s="6"/>
    </row>
    <row r="627" spans="1:17" ht="15" customHeight="1" x14ac:dyDescent="0.3">
      <c r="A627"/>
      <c r="B627"/>
      <c r="C627"/>
    </row>
    <row r="628" spans="1:17" x14ac:dyDescent="0.3">
      <c r="A628"/>
      <c r="B628"/>
      <c r="C628"/>
      <c r="Q628" s="6"/>
    </row>
    <row r="629" spans="1:17" x14ac:dyDescent="0.3">
      <c r="A629"/>
      <c r="B629"/>
      <c r="C629"/>
    </row>
    <row r="630" spans="1:17" x14ac:dyDescent="0.3">
      <c r="A630"/>
      <c r="B630"/>
      <c r="C630"/>
    </row>
    <row r="631" spans="1:17" x14ac:dyDescent="0.3">
      <c r="A631"/>
      <c r="B631"/>
      <c r="C631"/>
      <c r="O631" s="6"/>
    </row>
    <row r="632" spans="1:17" ht="15" customHeight="1" x14ac:dyDescent="0.3">
      <c r="A632"/>
      <c r="B632"/>
      <c r="C632"/>
    </row>
    <row r="633" spans="1:17" x14ac:dyDescent="0.3">
      <c r="A633"/>
      <c r="B633"/>
      <c r="C633"/>
      <c r="G633" s="6"/>
      <c r="J633" s="6"/>
      <c r="L633" s="6"/>
      <c r="M633" s="6"/>
    </row>
    <row r="634" spans="1:17" x14ac:dyDescent="0.3">
      <c r="A634"/>
      <c r="B634"/>
      <c r="C634"/>
      <c r="G634" s="6"/>
      <c r="J634" s="6"/>
      <c r="K634" s="6"/>
      <c r="L634" s="6"/>
      <c r="M634" s="6"/>
      <c r="N634" s="6"/>
    </row>
    <row r="635" spans="1:17" x14ac:dyDescent="0.3">
      <c r="A635"/>
      <c r="B635"/>
      <c r="C635"/>
      <c r="G635" s="6"/>
      <c r="J635" s="6"/>
      <c r="K635" s="6"/>
      <c r="L635" s="6"/>
      <c r="M635" s="6"/>
      <c r="N635" s="6"/>
    </row>
    <row r="636" spans="1:17" ht="15" customHeight="1" x14ac:dyDescent="0.3">
      <c r="A636"/>
      <c r="B636"/>
      <c r="C636"/>
    </row>
    <row r="637" spans="1:17" x14ac:dyDescent="0.3">
      <c r="A637"/>
      <c r="B637"/>
      <c r="C637"/>
      <c r="O637" s="6"/>
    </row>
    <row r="638" spans="1:17" x14ac:dyDescent="0.3">
      <c r="A638"/>
      <c r="B638"/>
      <c r="C638"/>
      <c r="O638" s="6"/>
    </row>
    <row r="639" spans="1:17" x14ac:dyDescent="0.3">
      <c r="A639"/>
      <c r="B639"/>
      <c r="C639"/>
      <c r="O639" s="6"/>
    </row>
    <row r="640" spans="1:17" x14ac:dyDescent="0.3">
      <c r="A640"/>
      <c r="B640"/>
      <c r="C640"/>
    </row>
    <row r="641" spans="1:17" ht="15" customHeight="1" x14ac:dyDescent="0.3">
      <c r="A641"/>
      <c r="B641"/>
      <c r="C641"/>
    </row>
    <row r="642" spans="1:17" x14ac:dyDescent="0.3">
      <c r="A642"/>
      <c r="B642"/>
      <c r="C642"/>
      <c r="K642" s="6"/>
      <c r="L642" s="6"/>
      <c r="M642" s="6"/>
    </row>
    <row r="643" spans="1:17" x14ac:dyDescent="0.3">
      <c r="A643"/>
      <c r="B643"/>
      <c r="C643"/>
      <c r="G643" s="6"/>
      <c r="J643" s="6"/>
      <c r="K643" s="6"/>
      <c r="L643" s="6"/>
      <c r="M643" s="6"/>
      <c r="N643" s="6"/>
    </row>
    <row r="644" spans="1:17" x14ac:dyDescent="0.3">
      <c r="A644"/>
      <c r="B644"/>
      <c r="C644"/>
      <c r="L644" s="6"/>
      <c r="M644" s="6"/>
      <c r="N644" s="6"/>
    </row>
    <row r="645" spans="1:17" ht="15" customHeight="1" x14ac:dyDescent="0.3">
      <c r="A645"/>
      <c r="B645"/>
      <c r="C645"/>
    </row>
    <row r="646" spans="1:17" x14ac:dyDescent="0.3">
      <c r="A646"/>
      <c r="B646"/>
      <c r="C646"/>
      <c r="O646" s="6"/>
    </row>
    <row r="647" spans="1:17" x14ac:dyDescent="0.3">
      <c r="A647"/>
      <c r="B647"/>
      <c r="C647"/>
      <c r="O647" s="6"/>
      <c r="P647" s="6"/>
    </row>
    <row r="648" spans="1:17" x14ac:dyDescent="0.3">
      <c r="A648"/>
      <c r="B648"/>
      <c r="C648"/>
      <c r="O648" s="6"/>
      <c r="P648" s="6"/>
    </row>
    <row r="649" spans="1:17" x14ac:dyDescent="0.3">
      <c r="A649"/>
      <c r="B649"/>
      <c r="C649"/>
      <c r="O649" s="6"/>
      <c r="P649" s="6"/>
    </row>
    <row r="650" spans="1:17" ht="15" customHeight="1" x14ac:dyDescent="0.3">
      <c r="A650"/>
      <c r="B650"/>
      <c r="C650"/>
    </row>
    <row r="651" spans="1:17" x14ac:dyDescent="0.3">
      <c r="A651"/>
      <c r="B651"/>
      <c r="C651"/>
      <c r="G651" s="6"/>
      <c r="J651" s="6"/>
      <c r="K651" s="6"/>
      <c r="L651" s="6"/>
      <c r="M651" s="6"/>
    </row>
    <row r="652" spans="1:17" x14ac:dyDescent="0.3">
      <c r="A652"/>
      <c r="B652"/>
      <c r="C652"/>
      <c r="G652" s="6"/>
      <c r="J652" s="6"/>
      <c r="K652" s="6"/>
      <c r="L652" s="6"/>
      <c r="M652" s="6"/>
      <c r="N652" s="6"/>
    </row>
    <row r="653" spans="1:17" x14ac:dyDescent="0.3">
      <c r="A653"/>
      <c r="B653"/>
      <c r="C653"/>
      <c r="G653" s="6"/>
      <c r="J653" s="6"/>
      <c r="K653" s="6"/>
      <c r="L653" s="6"/>
      <c r="M653" s="6"/>
      <c r="N653" s="6"/>
    </row>
    <row r="654" spans="1:17" ht="15" customHeight="1" x14ac:dyDescent="0.3">
      <c r="A654"/>
      <c r="B654"/>
      <c r="C654"/>
    </row>
    <row r="655" spans="1:17" x14ac:dyDescent="0.3">
      <c r="A655"/>
      <c r="B655"/>
      <c r="C655"/>
      <c r="L655" s="6"/>
      <c r="O655" s="6"/>
      <c r="Q655" s="6"/>
    </row>
    <row r="656" spans="1:17" x14ac:dyDescent="0.3">
      <c r="A656"/>
      <c r="B656"/>
      <c r="C656"/>
      <c r="O656" s="6"/>
    </row>
    <row r="657" spans="1:17" x14ac:dyDescent="0.3">
      <c r="A657"/>
      <c r="B657"/>
      <c r="C657"/>
      <c r="O657" s="6"/>
      <c r="P657" s="6"/>
    </row>
    <row r="658" spans="1:17" x14ac:dyDescent="0.3">
      <c r="A658"/>
      <c r="B658"/>
      <c r="C658"/>
      <c r="O658" s="6"/>
      <c r="Q658" s="6"/>
    </row>
    <row r="659" spans="1:17" ht="15" customHeight="1" x14ac:dyDescent="0.3">
      <c r="A659"/>
      <c r="B659"/>
      <c r="C659"/>
    </row>
    <row r="660" spans="1:17" x14ac:dyDescent="0.3">
      <c r="A660"/>
      <c r="B660"/>
      <c r="C660"/>
      <c r="G660" s="6"/>
      <c r="J660" s="6"/>
      <c r="K660" s="6"/>
      <c r="L660" s="6"/>
      <c r="M660" s="6"/>
      <c r="N660" s="6"/>
    </row>
    <row r="661" spans="1:17" x14ac:dyDescent="0.3">
      <c r="A661"/>
      <c r="B661"/>
      <c r="C661"/>
      <c r="G661" s="6"/>
      <c r="J661" s="6"/>
      <c r="K661" s="6"/>
      <c r="L661" s="6"/>
      <c r="M661" s="6"/>
      <c r="N661" s="6"/>
    </row>
    <row r="662" spans="1:17" x14ac:dyDescent="0.3">
      <c r="A662"/>
      <c r="B662"/>
      <c r="C662"/>
      <c r="G662" s="6"/>
      <c r="J662" s="6"/>
      <c r="K662" s="6"/>
      <c r="L662" s="6"/>
      <c r="M662" s="6"/>
    </row>
    <row r="663" spans="1:17" ht="15" customHeight="1" x14ac:dyDescent="0.3">
      <c r="A663"/>
      <c r="B663"/>
      <c r="C663"/>
    </row>
    <row r="664" spans="1:17" x14ac:dyDescent="0.3">
      <c r="A664"/>
      <c r="B664"/>
      <c r="C664"/>
      <c r="O664" s="6"/>
    </row>
    <row r="665" spans="1:17" x14ac:dyDescent="0.3">
      <c r="A665"/>
      <c r="B665"/>
      <c r="C665"/>
      <c r="O665" s="6"/>
    </row>
    <row r="666" spans="1:17" x14ac:dyDescent="0.3">
      <c r="A666"/>
      <c r="B666"/>
      <c r="C666"/>
      <c r="O666" s="6"/>
    </row>
    <row r="667" spans="1:17" x14ac:dyDescent="0.3">
      <c r="A667"/>
      <c r="B667"/>
      <c r="C667"/>
    </row>
    <row r="668" spans="1:17" ht="15" customHeight="1" x14ac:dyDescent="0.3">
      <c r="A668"/>
      <c r="B668"/>
      <c r="C668"/>
    </row>
    <row r="669" spans="1:17" x14ac:dyDescent="0.3">
      <c r="A669"/>
      <c r="B669"/>
      <c r="C669"/>
      <c r="K669" s="6"/>
      <c r="N669" s="6"/>
    </row>
    <row r="670" spans="1:17" x14ac:dyDescent="0.3">
      <c r="A670"/>
      <c r="B670"/>
      <c r="C670"/>
      <c r="G670" s="6"/>
      <c r="J670" s="6"/>
      <c r="K670" s="6"/>
      <c r="N670" s="6"/>
    </row>
    <row r="671" spans="1:17" x14ac:dyDescent="0.3">
      <c r="A671"/>
      <c r="B671"/>
      <c r="C671"/>
      <c r="G671" s="6"/>
      <c r="J671" s="6"/>
      <c r="K671" s="6"/>
    </row>
    <row r="672" spans="1:17" ht="15" customHeight="1" x14ac:dyDescent="0.3">
      <c r="A672"/>
      <c r="B672"/>
      <c r="C672"/>
    </row>
    <row r="673" spans="1:15" x14ac:dyDescent="0.3">
      <c r="A673"/>
      <c r="B673"/>
      <c r="C673"/>
    </row>
    <row r="674" spans="1:15" x14ac:dyDescent="0.3">
      <c r="A674"/>
      <c r="B674"/>
      <c r="C674"/>
      <c r="O674" s="6"/>
    </row>
    <row r="675" spans="1:15" x14ac:dyDescent="0.3">
      <c r="A675"/>
      <c r="B675"/>
      <c r="C675"/>
    </row>
    <row r="676" spans="1:15" x14ac:dyDescent="0.3">
      <c r="A676"/>
      <c r="B676"/>
      <c r="C676"/>
      <c r="O676" s="6"/>
    </row>
    <row r="677" spans="1:15" ht="15" customHeight="1" x14ac:dyDescent="0.3">
      <c r="A677"/>
      <c r="B677"/>
      <c r="C677"/>
    </row>
    <row r="678" spans="1:15" x14ac:dyDescent="0.3">
      <c r="A678"/>
      <c r="B678"/>
      <c r="C678"/>
      <c r="G678" s="6"/>
      <c r="J678" s="6"/>
      <c r="K678" s="6"/>
      <c r="L678" s="6"/>
      <c r="M678" s="6"/>
    </row>
    <row r="679" spans="1:15" x14ac:dyDescent="0.3">
      <c r="A679"/>
      <c r="B679"/>
      <c r="C679"/>
      <c r="G679" s="6"/>
      <c r="J679" s="6"/>
      <c r="K679" s="6"/>
      <c r="L679" s="6"/>
      <c r="M679" s="6"/>
      <c r="N679" s="6"/>
    </row>
    <row r="680" spans="1:15" x14ac:dyDescent="0.3">
      <c r="A680"/>
      <c r="B680"/>
      <c r="C680"/>
      <c r="G680" s="6"/>
      <c r="J680" s="6"/>
      <c r="K680" s="6"/>
      <c r="L680" s="6"/>
      <c r="M680" s="6"/>
      <c r="N680" s="6"/>
    </row>
    <row r="681" spans="1:15" ht="15" customHeight="1" x14ac:dyDescent="0.3">
      <c r="A681"/>
      <c r="B681"/>
      <c r="C681"/>
    </row>
    <row r="682" spans="1:15" x14ac:dyDescent="0.3">
      <c r="A682"/>
      <c r="B682"/>
      <c r="C682"/>
      <c r="O682" s="6"/>
    </row>
    <row r="683" spans="1:15" x14ac:dyDescent="0.3">
      <c r="A683"/>
      <c r="B683"/>
      <c r="C683"/>
    </row>
    <row r="684" spans="1:15" x14ac:dyDescent="0.3">
      <c r="A684"/>
      <c r="B684"/>
      <c r="C684"/>
      <c r="O684" s="6"/>
    </row>
    <row r="685" spans="1:15" x14ac:dyDescent="0.3">
      <c r="A685"/>
      <c r="B685"/>
      <c r="C685"/>
      <c r="O685" s="6"/>
    </row>
    <row r="686" spans="1:15" x14ac:dyDescent="0.3">
      <c r="A686"/>
      <c r="B686"/>
      <c r="C686"/>
    </row>
    <row r="687" spans="1:15" x14ac:dyDescent="0.3">
      <c r="A687"/>
      <c r="B687"/>
      <c r="C687"/>
    </row>
    <row r="688" spans="1:15" ht="30" customHeight="1" x14ac:dyDescent="0.3">
      <c r="A688"/>
      <c r="B688"/>
      <c r="C688"/>
    </row>
    <row r="689" spans="1:12" x14ac:dyDescent="0.3">
      <c r="A689"/>
      <c r="B689"/>
      <c r="C689"/>
      <c r="G689" s="6"/>
      <c r="H689" s="6"/>
      <c r="I689" s="6"/>
    </row>
    <row r="690" spans="1:12" x14ac:dyDescent="0.3">
      <c r="A690"/>
      <c r="B690"/>
      <c r="C690"/>
    </row>
    <row r="691" spans="1:12" x14ac:dyDescent="0.3">
      <c r="A691"/>
      <c r="B691"/>
      <c r="C691"/>
      <c r="F691" s="6"/>
      <c r="I691" s="6"/>
      <c r="J691" s="6"/>
      <c r="K691" s="6"/>
    </row>
    <row r="692" spans="1:12" x14ac:dyDescent="0.3">
      <c r="A692"/>
      <c r="B692"/>
      <c r="C692"/>
      <c r="F692" s="6"/>
      <c r="G692" s="6"/>
      <c r="H692" s="6"/>
      <c r="I692" s="6"/>
      <c r="J692" s="6"/>
      <c r="L692" s="6"/>
    </row>
    <row r="693" spans="1:12" x14ac:dyDescent="0.3">
      <c r="A693"/>
      <c r="B693"/>
      <c r="C693"/>
      <c r="G693" s="6"/>
      <c r="I693" s="6"/>
    </row>
    <row r="694" spans="1:12" x14ac:dyDescent="0.3">
      <c r="A694"/>
      <c r="B694"/>
      <c r="C694"/>
    </row>
    <row r="695" spans="1:12" x14ac:dyDescent="0.3">
      <c r="A695"/>
      <c r="B695"/>
      <c r="C695"/>
      <c r="G695" s="6"/>
      <c r="I695" s="6"/>
    </row>
    <row r="696" spans="1:12" x14ac:dyDescent="0.3">
      <c r="A696"/>
      <c r="B696"/>
      <c r="C696"/>
    </row>
    <row r="697" spans="1:12" x14ac:dyDescent="0.3">
      <c r="A697"/>
      <c r="B697"/>
      <c r="C697"/>
      <c r="F697" s="6"/>
      <c r="G697" s="6"/>
      <c r="H697" s="6"/>
      <c r="L697" s="6"/>
    </row>
    <row r="698" spans="1:12" x14ac:dyDescent="0.3">
      <c r="A698"/>
      <c r="B698"/>
      <c r="C698"/>
      <c r="F698" s="6"/>
      <c r="G698" s="6"/>
      <c r="H698" s="6"/>
      <c r="J698" s="6"/>
      <c r="K698" s="6"/>
      <c r="L698" s="6"/>
    </row>
    <row r="699" spans="1:12" x14ac:dyDescent="0.3">
      <c r="A699"/>
      <c r="B699"/>
      <c r="C699"/>
      <c r="F699" s="6"/>
      <c r="G699" s="6"/>
      <c r="H699" s="6"/>
      <c r="J699" s="6"/>
      <c r="K699" s="6"/>
      <c r="L699" s="6"/>
    </row>
    <row r="700" spans="1:12" x14ac:dyDescent="0.3">
      <c r="A700"/>
      <c r="B700"/>
      <c r="C700"/>
    </row>
    <row r="701" spans="1:12" x14ac:dyDescent="0.3">
      <c r="A701"/>
      <c r="B701"/>
      <c r="C701"/>
      <c r="G701" s="6"/>
      <c r="H701" s="6"/>
      <c r="I701" s="6"/>
    </row>
    <row r="702" spans="1:12" x14ac:dyDescent="0.3">
      <c r="A702"/>
      <c r="B702"/>
      <c r="C702"/>
    </row>
    <row r="703" spans="1:12" x14ac:dyDescent="0.3">
      <c r="A703"/>
      <c r="B703"/>
      <c r="C703"/>
      <c r="G703" s="6"/>
      <c r="H703" s="6"/>
      <c r="I703" s="6"/>
      <c r="J703" s="6"/>
      <c r="L703" s="6"/>
    </row>
    <row r="704" spans="1:12" x14ac:dyDescent="0.3">
      <c r="A704"/>
      <c r="B704"/>
      <c r="C704"/>
      <c r="H704" s="6"/>
      <c r="I704" s="6"/>
      <c r="J704" s="6"/>
      <c r="K704" s="6"/>
      <c r="L704" s="6"/>
    </row>
    <row r="705" spans="1:11" x14ac:dyDescent="0.3">
      <c r="A705"/>
      <c r="B705"/>
      <c r="C705"/>
      <c r="F705" s="6"/>
      <c r="I705" s="6"/>
      <c r="K705" s="6"/>
    </row>
    <row r="706" spans="1:11" x14ac:dyDescent="0.3">
      <c r="A706"/>
      <c r="B706"/>
      <c r="C706"/>
    </row>
    <row r="707" spans="1:11" x14ac:dyDescent="0.3">
      <c r="A707"/>
      <c r="B707"/>
      <c r="C707"/>
    </row>
    <row r="708" spans="1:11" x14ac:dyDescent="0.3">
      <c r="A708"/>
      <c r="B708"/>
      <c r="C708"/>
    </row>
    <row r="709" spans="1:11" x14ac:dyDescent="0.3">
      <c r="A709"/>
      <c r="B709"/>
      <c r="C709"/>
    </row>
    <row r="710" spans="1:11" x14ac:dyDescent="0.3">
      <c r="A710"/>
      <c r="B710"/>
      <c r="C710"/>
    </row>
    <row r="711" spans="1:11" x14ac:dyDescent="0.3">
      <c r="A711"/>
      <c r="B711"/>
      <c r="C711"/>
    </row>
  </sheetData>
  <mergeCells count="18">
    <mergeCell ref="F2:J2"/>
    <mergeCell ref="A2:E2"/>
    <mergeCell ref="A1:J1"/>
    <mergeCell ref="A104:F104"/>
    <mergeCell ref="G104:M104"/>
    <mergeCell ref="A124:M124"/>
    <mergeCell ref="A125:F125"/>
    <mergeCell ref="G125:M125"/>
    <mergeCell ref="A77:F77"/>
    <mergeCell ref="G77:M77"/>
    <mergeCell ref="A103:M103"/>
    <mergeCell ref="A21:E21"/>
    <mergeCell ref="F21:J21"/>
    <mergeCell ref="A20:J20"/>
    <mergeCell ref="A53:M53"/>
    <mergeCell ref="A54:F54"/>
    <mergeCell ref="G54:M54"/>
    <mergeCell ref="A76:M76"/>
  </mergeCells>
  <conditionalFormatting sqref="F175:J175 D173:E173">
    <cfRule type="duplicateValues" dxfId="2" priority="2"/>
  </conditionalFormatting>
  <conditionalFormatting sqref="F570:J570 D568:E568">
    <cfRule type="duplicateValues" dxfId="1" priority="1"/>
  </conditionalFormatting>
  <conditionalFormatting sqref="G149:J149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D3AB-EF02-42F4-AC69-1487E6B09442}">
  <dimension ref="A1:F38"/>
  <sheetViews>
    <sheetView topLeftCell="A13" workbookViewId="0">
      <selection activeCell="A20" sqref="A20:F38"/>
    </sheetView>
  </sheetViews>
  <sheetFormatPr defaultRowHeight="14.4" x14ac:dyDescent="0.3"/>
  <sheetData>
    <row r="1" spans="1:6" x14ac:dyDescent="0.3">
      <c r="A1" s="24" t="s">
        <v>595</v>
      </c>
      <c r="B1" s="25"/>
      <c r="C1" s="25"/>
      <c r="D1" s="25"/>
      <c r="E1" s="25"/>
      <c r="F1" s="26"/>
    </row>
    <row r="2" spans="1:6" x14ac:dyDescent="0.3">
      <c r="A2" s="21" t="s">
        <v>637</v>
      </c>
      <c r="B2" s="22"/>
      <c r="C2" s="22"/>
      <c r="D2" s="22"/>
      <c r="E2" s="22"/>
      <c r="F2" s="23"/>
    </row>
    <row r="3" spans="1:6" x14ac:dyDescent="0.3">
      <c r="A3" s="4" t="s">
        <v>2</v>
      </c>
      <c r="B3" t="s">
        <v>13</v>
      </c>
      <c r="C3" t="s">
        <v>51</v>
      </c>
      <c r="D3" t="s">
        <v>4</v>
      </c>
      <c r="E3" t="s">
        <v>5</v>
      </c>
      <c r="F3" s="1" t="s">
        <v>11</v>
      </c>
    </row>
    <row r="4" spans="1:6" x14ac:dyDescent="0.3">
      <c r="A4" s="4" t="s">
        <v>12</v>
      </c>
      <c r="B4" t="s">
        <v>14</v>
      </c>
      <c r="C4">
        <v>7532</v>
      </c>
      <c r="D4" s="6" t="s">
        <v>578</v>
      </c>
      <c r="E4" s="6" t="s">
        <v>579</v>
      </c>
      <c r="F4" s="9" t="s">
        <v>580</v>
      </c>
    </row>
    <row r="5" spans="1:6" x14ac:dyDescent="0.3">
      <c r="A5" s="4" t="s">
        <v>12</v>
      </c>
      <c r="B5" t="s">
        <v>14</v>
      </c>
      <c r="C5">
        <v>7534</v>
      </c>
      <c r="D5" s="6" t="s">
        <v>581</v>
      </c>
      <c r="E5" s="6" t="s">
        <v>582</v>
      </c>
      <c r="F5" s="1">
        <v>-2.9067425490936101</v>
      </c>
    </row>
    <row r="6" spans="1:6" x14ac:dyDescent="0.3">
      <c r="A6" s="4" t="s">
        <v>12</v>
      </c>
      <c r="B6" t="s">
        <v>14</v>
      </c>
      <c r="C6">
        <v>7991</v>
      </c>
      <c r="F6" s="1">
        <v>-0.49988763114764301</v>
      </c>
    </row>
    <row r="7" spans="1:6" x14ac:dyDescent="0.3">
      <c r="A7" s="4" t="s">
        <v>12</v>
      </c>
      <c r="B7" t="s">
        <v>14</v>
      </c>
      <c r="C7">
        <v>8493</v>
      </c>
      <c r="D7" s="6" t="s">
        <v>583</v>
      </c>
      <c r="E7" s="6" t="s">
        <v>584</v>
      </c>
      <c r="F7" s="9" t="s">
        <v>585</v>
      </c>
    </row>
    <row r="8" spans="1:6" x14ac:dyDescent="0.3">
      <c r="A8" s="4" t="s">
        <v>12</v>
      </c>
      <c r="B8" t="s">
        <v>14</v>
      </c>
      <c r="C8">
        <v>8501</v>
      </c>
      <c r="D8">
        <v>14.6140304726826</v>
      </c>
      <c r="E8">
        <v>3.1707678709407799E-2</v>
      </c>
      <c r="F8" s="1">
        <v>-0.37116957032201497</v>
      </c>
    </row>
    <row r="9" spans="1:6" x14ac:dyDescent="0.3">
      <c r="A9" s="4" t="s">
        <v>12</v>
      </c>
      <c r="B9" t="s">
        <v>14</v>
      </c>
      <c r="C9">
        <v>8503</v>
      </c>
      <c r="E9">
        <v>-0.90308885890257695</v>
      </c>
      <c r="F9" s="9" t="s">
        <v>586</v>
      </c>
    </row>
    <row r="10" spans="1:6" x14ac:dyDescent="0.3">
      <c r="A10" s="4" t="s">
        <v>12</v>
      </c>
      <c r="B10" t="s">
        <v>14</v>
      </c>
      <c r="C10">
        <v>8505</v>
      </c>
      <c r="D10" s="6" t="s">
        <v>587</v>
      </c>
      <c r="E10">
        <v>-1.35114398651852</v>
      </c>
      <c r="F10" s="1">
        <v>-2.68294580795079</v>
      </c>
    </row>
    <row r="11" spans="1:6" x14ac:dyDescent="0.3">
      <c r="A11" s="4" t="s">
        <v>12</v>
      </c>
      <c r="B11" t="s">
        <v>14</v>
      </c>
      <c r="C11">
        <v>8515</v>
      </c>
      <c r="D11" s="6" t="s">
        <v>588</v>
      </c>
      <c r="E11" s="6" t="s">
        <v>589</v>
      </c>
      <c r="F11" s="9" t="s">
        <v>590</v>
      </c>
    </row>
    <row r="12" spans="1:6" x14ac:dyDescent="0.3">
      <c r="A12" s="4" t="s">
        <v>12</v>
      </c>
      <c r="B12" t="s">
        <v>15</v>
      </c>
      <c r="C12">
        <v>7532</v>
      </c>
      <c r="D12">
        <v>9.2991544186495606E-2</v>
      </c>
      <c r="E12">
        <v>-2.0031014272777399</v>
      </c>
      <c r="F12" s="1">
        <v>-0.41492366483870802</v>
      </c>
    </row>
    <row r="13" spans="1:6" x14ac:dyDescent="0.3">
      <c r="A13" s="4" t="s">
        <v>12</v>
      </c>
      <c r="B13" t="s">
        <v>15</v>
      </c>
      <c r="C13">
        <v>7534</v>
      </c>
      <c r="D13">
        <v>-1.4809463957979301</v>
      </c>
      <c r="E13">
        <v>-0.390053189225746</v>
      </c>
      <c r="F13" s="9" t="s">
        <v>591</v>
      </c>
    </row>
    <row r="14" spans="1:6" x14ac:dyDescent="0.3">
      <c r="A14" s="4" t="s">
        <v>12</v>
      </c>
      <c r="B14" t="s">
        <v>15</v>
      </c>
      <c r="C14">
        <v>7991</v>
      </c>
      <c r="F14" s="9" t="s">
        <v>592</v>
      </c>
    </row>
    <row r="15" spans="1:6" x14ac:dyDescent="0.3">
      <c r="A15" s="4" t="s">
        <v>12</v>
      </c>
      <c r="B15" t="s">
        <v>15</v>
      </c>
      <c r="C15">
        <v>8493</v>
      </c>
      <c r="D15">
        <v>-3.1343433349145302</v>
      </c>
      <c r="E15">
        <v>-1.3262884453255199</v>
      </c>
      <c r="F15" s="1">
        <v>-1.52293401920205</v>
      </c>
    </row>
    <row r="16" spans="1:6" x14ac:dyDescent="0.3">
      <c r="A16" s="4" t="s">
        <v>12</v>
      </c>
      <c r="B16" t="s">
        <v>15</v>
      </c>
      <c r="C16">
        <v>8501</v>
      </c>
      <c r="D16">
        <v>-3.3337607516177199</v>
      </c>
      <c r="E16">
        <v>7.0263026169321605E-2</v>
      </c>
      <c r="F16" s="1">
        <v>0.62000680542226005</v>
      </c>
    </row>
    <row r="17" spans="1:6" x14ac:dyDescent="0.3">
      <c r="A17" s="4" t="s">
        <v>12</v>
      </c>
      <c r="B17" t="s">
        <v>15</v>
      </c>
      <c r="C17">
        <v>8503</v>
      </c>
      <c r="E17">
        <v>-0.100228142644483</v>
      </c>
      <c r="F17" s="1">
        <v>-1.28342356356937</v>
      </c>
    </row>
    <row r="18" spans="1:6" x14ac:dyDescent="0.3">
      <c r="A18" s="4" t="s">
        <v>12</v>
      </c>
      <c r="B18" t="s">
        <v>15</v>
      </c>
      <c r="C18">
        <v>8505</v>
      </c>
      <c r="D18">
        <v>-4.0442370515358999</v>
      </c>
      <c r="E18">
        <v>-0.60914759354977399</v>
      </c>
      <c r="F18" s="1">
        <v>-1.0483181987816499</v>
      </c>
    </row>
    <row r="19" spans="1:6" x14ac:dyDescent="0.3">
      <c r="A19" s="5" t="s">
        <v>12</v>
      </c>
      <c r="B19" s="2" t="s">
        <v>15</v>
      </c>
      <c r="C19" s="2">
        <v>8515</v>
      </c>
      <c r="D19" s="2">
        <v>-1.9629736892210401</v>
      </c>
      <c r="E19" s="7" t="s">
        <v>593</v>
      </c>
      <c r="F19" s="10" t="s">
        <v>594</v>
      </c>
    </row>
    <row r="20" spans="1:6" x14ac:dyDescent="0.3">
      <c r="A20" s="24" t="s">
        <v>596</v>
      </c>
      <c r="B20" s="25"/>
      <c r="C20" s="25"/>
      <c r="D20" s="25"/>
      <c r="E20" s="25"/>
      <c r="F20" s="26"/>
    </row>
    <row r="21" spans="1:6" x14ac:dyDescent="0.3">
      <c r="A21" s="21" t="s">
        <v>638</v>
      </c>
      <c r="B21" s="22"/>
      <c r="C21" s="22"/>
      <c r="D21" s="22"/>
      <c r="E21" s="22"/>
      <c r="F21" s="23"/>
    </row>
    <row r="22" spans="1:6" x14ac:dyDescent="0.3">
      <c r="A22" s="4" t="s">
        <v>2</v>
      </c>
      <c r="B22" t="s">
        <v>13</v>
      </c>
      <c r="C22" t="s">
        <v>51</v>
      </c>
      <c r="D22" t="s">
        <v>4</v>
      </c>
      <c r="E22" t="s">
        <v>5</v>
      </c>
      <c r="F22" s="1" t="s">
        <v>11</v>
      </c>
    </row>
    <row r="23" spans="1:6" x14ac:dyDescent="0.3">
      <c r="A23" s="4" t="s">
        <v>9</v>
      </c>
      <c r="B23" t="s">
        <v>14</v>
      </c>
      <c r="C23">
        <v>7991</v>
      </c>
      <c r="D23" s="6" t="s">
        <v>597</v>
      </c>
      <c r="E23" s="6" t="s">
        <v>598</v>
      </c>
      <c r="F23" s="9" t="s">
        <v>599</v>
      </c>
    </row>
    <row r="24" spans="1:6" x14ac:dyDescent="0.3">
      <c r="A24" s="4" t="s">
        <v>9</v>
      </c>
      <c r="B24" t="s">
        <v>14</v>
      </c>
      <c r="C24">
        <v>7994</v>
      </c>
      <c r="D24" s="6" t="s">
        <v>600</v>
      </c>
      <c r="E24">
        <v>-0.167498116815017</v>
      </c>
      <c r="F24" s="9" t="s">
        <v>601</v>
      </c>
    </row>
    <row r="25" spans="1:6" x14ac:dyDescent="0.3">
      <c r="A25" s="4" t="s">
        <v>9</v>
      </c>
      <c r="B25" t="s">
        <v>14</v>
      </c>
      <c r="C25">
        <v>8492</v>
      </c>
      <c r="D25">
        <v>-0.24642391724307799</v>
      </c>
      <c r="E25">
        <v>-5.7738279206786796E-3</v>
      </c>
      <c r="F25" s="1">
        <v>0.73906809915926697</v>
      </c>
    </row>
    <row r="26" spans="1:6" x14ac:dyDescent="0.3">
      <c r="A26" s="4" t="s">
        <v>9</v>
      </c>
      <c r="B26" t="s">
        <v>14</v>
      </c>
      <c r="C26">
        <v>8496</v>
      </c>
      <c r="D26">
        <v>-0.41553329244204601</v>
      </c>
      <c r="E26">
        <v>3.86730182250969</v>
      </c>
      <c r="F26" s="1">
        <v>-0.303408047191638</v>
      </c>
    </row>
    <row r="27" spans="1:6" x14ac:dyDescent="0.3">
      <c r="A27" s="4" t="s">
        <v>9</v>
      </c>
      <c r="B27" t="s">
        <v>14</v>
      </c>
      <c r="C27">
        <v>8502</v>
      </c>
      <c r="D27" s="6" t="s">
        <v>602</v>
      </c>
      <c r="E27">
        <v>-0.287317325951432</v>
      </c>
      <c r="F27" s="1">
        <v>-1.4490508227560801</v>
      </c>
    </row>
    <row r="28" spans="1:6" x14ac:dyDescent="0.3">
      <c r="A28" s="4" t="s">
        <v>9</v>
      </c>
      <c r="B28" t="s">
        <v>14</v>
      </c>
      <c r="C28">
        <v>8504</v>
      </c>
      <c r="D28" s="6" t="s">
        <v>603</v>
      </c>
      <c r="E28" s="6" t="s">
        <v>604</v>
      </c>
      <c r="F28" s="1">
        <v>-4.9748904507106798E-2</v>
      </c>
    </row>
    <row r="29" spans="1:6" x14ac:dyDescent="0.3">
      <c r="A29" s="4" t="s">
        <v>9</v>
      </c>
      <c r="B29" t="s">
        <v>14</v>
      </c>
      <c r="C29">
        <v>8514</v>
      </c>
      <c r="D29" s="6" t="s">
        <v>605</v>
      </c>
      <c r="E29">
        <v>-0.47350830367028501</v>
      </c>
      <c r="F29" s="1">
        <v>-4.7258999279746097E-2</v>
      </c>
    </row>
    <row r="30" spans="1:6" x14ac:dyDescent="0.3">
      <c r="A30" s="4" t="s">
        <v>9</v>
      </c>
      <c r="B30" t="s">
        <v>14</v>
      </c>
      <c r="C30">
        <v>8517</v>
      </c>
      <c r="D30">
        <v>5.4300226805872001</v>
      </c>
      <c r="E30">
        <v>-0.16384690978417901</v>
      </c>
      <c r="F30" s="1">
        <v>1.58562103482463</v>
      </c>
    </row>
    <row r="31" spans="1:6" x14ac:dyDescent="0.3">
      <c r="A31" s="4" t="s">
        <v>9</v>
      </c>
      <c r="B31" t="s">
        <v>15</v>
      </c>
      <c r="C31">
        <v>7991</v>
      </c>
      <c r="D31">
        <v>-9.6038347694460704</v>
      </c>
      <c r="E31">
        <v>-0.48311791139222299</v>
      </c>
      <c r="F31" s="9" t="s">
        <v>606</v>
      </c>
    </row>
    <row r="32" spans="1:6" x14ac:dyDescent="0.3">
      <c r="A32" s="4" t="s">
        <v>9</v>
      </c>
      <c r="B32" t="s">
        <v>15</v>
      </c>
      <c r="C32">
        <v>7994</v>
      </c>
      <c r="D32">
        <v>-0.78628042353678296</v>
      </c>
      <c r="E32" s="6" t="s">
        <v>607</v>
      </c>
      <c r="F32" s="9" t="s">
        <v>608</v>
      </c>
    </row>
    <row r="33" spans="1:6" x14ac:dyDescent="0.3">
      <c r="A33" s="4" t="s">
        <v>9</v>
      </c>
      <c r="B33" t="s">
        <v>15</v>
      </c>
      <c r="C33">
        <v>8492</v>
      </c>
      <c r="D33" s="6" t="s">
        <v>609</v>
      </c>
      <c r="E33">
        <v>-0.14652220793373899</v>
      </c>
      <c r="F33" s="1">
        <v>0.275713954606016</v>
      </c>
    </row>
    <row r="34" spans="1:6" x14ac:dyDescent="0.3">
      <c r="A34" s="4" t="s">
        <v>9</v>
      </c>
      <c r="B34" t="s">
        <v>15</v>
      </c>
      <c r="C34">
        <v>8496</v>
      </c>
      <c r="D34">
        <v>7.9633608300176295E-2</v>
      </c>
      <c r="E34">
        <v>-2.2454625283460699</v>
      </c>
      <c r="F34" s="9" t="s">
        <v>610</v>
      </c>
    </row>
    <row r="35" spans="1:6" x14ac:dyDescent="0.3">
      <c r="A35" s="4" t="s">
        <v>9</v>
      </c>
      <c r="B35" t="s">
        <v>15</v>
      </c>
      <c r="C35">
        <v>8502</v>
      </c>
      <c r="D35">
        <v>-0.70776861933695201</v>
      </c>
      <c r="E35">
        <v>9.4665041228443603E-2</v>
      </c>
      <c r="F35" s="1">
        <v>-1.3208791876346</v>
      </c>
    </row>
    <row r="36" spans="1:6" x14ac:dyDescent="0.3">
      <c r="A36" s="4" t="s">
        <v>9</v>
      </c>
      <c r="B36" t="s">
        <v>15</v>
      </c>
      <c r="C36">
        <v>8504</v>
      </c>
      <c r="D36">
        <v>-2.8242711037114798</v>
      </c>
      <c r="E36" s="6" t="s">
        <v>611</v>
      </c>
      <c r="F36" s="9" t="s">
        <v>612</v>
      </c>
    </row>
    <row r="37" spans="1:6" x14ac:dyDescent="0.3">
      <c r="A37" s="4" t="s">
        <v>9</v>
      </c>
      <c r="B37" t="s">
        <v>15</v>
      </c>
      <c r="C37">
        <v>8514</v>
      </c>
      <c r="D37">
        <v>-0.91864254381463795</v>
      </c>
      <c r="E37">
        <v>-0.146147556692207</v>
      </c>
      <c r="F37" s="1">
        <v>-1.3490397524903599</v>
      </c>
    </row>
    <row r="38" spans="1:6" x14ac:dyDescent="0.3">
      <c r="A38" s="5" t="s">
        <v>9</v>
      </c>
      <c r="B38" s="2" t="s">
        <v>15</v>
      </c>
      <c r="C38" s="2">
        <v>8517</v>
      </c>
      <c r="D38" s="2">
        <v>-1.7883292927493399</v>
      </c>
      <c r="E38" s="7" t="s">
        <v>613</v>
      </c>
      <c r="F38" s="3">
        <v>-0.96498510195562603</v>
      </c>
    </row>
  </sheetData>
  <mergeCells count="4">
    <mergeCell ref="A21:F21"/>
    <mergeCell ref="A1:F1"/>
    <mergeCell ref="A2:F2"/>
    <mergeCell ref="A20:F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7B035-EF23-4BD0-8C1D-9303D9A91C37}">
  <dimension ref="A1:O122"/>
  <sheetViews>
    <sheetView workbookViewId="0">
      <selection sqref="A1:O16"/>
    </sheetView>
  </sheetViews>
  <sheetFormatPr defaultRowHeight="14.4" x14ac:dyDescent="0.3"/>
  <sheetData>
    <row r="1" spans="1:15" x14ac:dyDescent="0.3">
      <c r="A1" s="24" t="s">
        <v>63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</row>
    <row r="2" spans="1:15" x14ac:dyDescent="0.3">
      <c r="A2" s="21" t="s">
        <v>673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3"/>
    </row>
    <row r="3" spans="1:15" x14ac:dyDescent="0.3">
      <c r="A3" s="4" t="s">
        <v>40</v>
      </c>
      <c r="B3" t="s">
        <v>51</v>
      </c>
      <c r="C3" t="s">
        <v>20</v>
      </c>
      <c r="D3" t="s">
        <v>19</v>
      </c>
      <c r="E3" t="s">
        <v>21</v>
      </c>
      <c r="F3" t="s">
        <v>22</v>
      </c>
      <c r="G3" t="s">
        <v>18</v>
      </c>
      <c r="H3" t="s">
        <v>17</v>
      </c>
      <c r="I3" t="s">
        <v>16</v>
      </c>
      <c r="J3" t="s">
        <v>24</v>
      </c>
      <c r="K3" t="s">
        <v>25</v>
      </c>
      <c r="L3" t="s">
        <v>23</v>
      </c>
      <c r="M3" t="s">
        <v>27</v>
      </c>
      <c r="N3" t="s">
        <v>28</v>
      </c>
      <c r="O3" s="1" t="s">
        <v>26</v>
      </c>
    </row>
    <row r="4" spans="1:15" x14ac:dyDescent="0.3">
      <c r="A4" s="4" t="s">
        <v>640</v>
      </c>
      <c r="B4">
        <v>1189</v>
      </c>
      <c r="C4">
        <v>4.00725688E-2</v>
      </c>
      <c r="D4">
        <v>3.8291057500000003E-2</v>
      </c>
      <c r="E4">
        <v>4.3052891400000001E-2</v>
      </c>
      <c r="F4">
        <v>2.9478645500000001E-2</v>
      </c>
      <c r="G4">
        <v>1.789234675E-2</v>
      </c>
      <c r="H4">
        <v>1.8786450499999999E-2</v>
      </c>
      <c r="I4">
        <v>4.4539906749999997E-2</v>
      </c>
      <c r="M4" s="6" t="s">
        <v>641</v>
      </c>
      <c r="N4" s="6" t="s">
        <v>642</v>
      </c>
      <c r="O4" s="1">
        <v>1.20801715E-2</v>
      </c>
    </row>
    <row r="5" spans="1:15" x14ac:dyDescent="0.3">
      <c r="A5" s="4" t="s">
        <v>640</v>
      </c>
      <c r="B5">
        <v>1191</v>
      </c>
      <c r="C5">
        <v>2.0518379E-2</v>
      </c>
      <c r="D5">
        <v>2.3651184666666599E-2</v>
      </c>
      <c r="E5">
        <v>2.0349358625000001E-2</v>
      </c>
      <c r="G5">
        <v>1.136274E-2</v>
      </c>
      <c r="H5" s="6" t="s">
        <v>643</v>
      </c>
      <c r="I5">
        <v>3.6728687750000003E-2</v>
      </c>
      <c r="J5">
        <v>0.10821415925</v>
      </c>
      <c r="K5">
        <v>8.3059333999999999E-2</v>
      </c>
      <c r="L5">
        <v>3.5916334000000001E-2</v>
      </c>
      <c r="M5">
        <v>3.8894853E-2</v>
      </c>
      <c r="N5" s="6" t="s">
        <v>644</v>
      </c>
      <c r="O5" s="1">
        <v>1.2707824499999999E-2</v>
      </c>
    </row>
    <row r="6" spans="1:15" x14ac:dyDescent="0.3">
      <c r="A6" s="4" t="s">
        <v>640</v>
      </c>
      <c r="B6">
        <v>1193</v>
      </c>
      <c r="C6">
        <v>2.1456267250000001E-2</v>
      </c>
      <c r="D6">
        <v>2.6654453500000001E-2</v>
      </c>
      <c r="E6" s="6" t="s">
        <v>645</v>
      </c>
      <c r="F6">
        <v>4.4173504500000002E-2</v>
      </c>
      <c r="G6" s="6" t="s">
        <v>646</v>
      </c>
      <c r="H6">
        <v>1.6620140666666599E-2</v>
      </c>
      <c r="I6">
        <v>5.1212210666666598E-2</v>
      </c>
      <c r="J6">
        <v>0.15459524250000001</v>
      </c>
      <c r="K6">
        <v>7.3238626000000001E-2</v>
      </c>
      <c r="L6">
        <v>5.0357363000000002E-2</v>
      </c>
      <c r="M6" s="6" t="s">
        <v>647</v>
      </c>
      <c r="N6">
        <v>2.4671272250000001E-2</v>
      </c>
      <c r="O6" s="1">
        <v>1.3857069E-2</v>
      </c>
    </row>
    <row r="7" spans="1:15" x14ac:dyDescent="0.3">
      <c r="A7" s="4" t="s">
        <v>640</v>
      </c>
      <c r="B7">
        <v>1195</v>
      </c>
      <c r="C7">
        <v>2.0584340749999999E-2</v>
      </c>
      <c r="D7" s="6" t="s">
        <v>648</v>
      </c>
      <c r="E7">
        <v>2.8090124500000001E-2</v>
      </c>
      <c r="F7">
        <v>2.7979990499999999E-2</v>
      </c>
      <c r="G7">
        <v>1.5729470374999999E-2</v>
      </c>
      <c r="H7">
        <v>1.8255355000000001E-2</v>
      </c>
      <c r="I7">
        <v>4.2090379625E-2</v>
      </c>
      <c r="J7">
        <v>6.8137420500000004E-2</v>
      </c>
      <c r="K7">
        <v>6.8582026749999997E-2</v>
      </c>
      <c r="L7">
        <v>3.3523285749999999E-2</v>
      </c>
      <c r="M7">
        <v>4.1602855000000001E-2</v>
      </c>
      <c r="N7">
        <v>3.6082715666666598E-2</v>
      </c>
      <c r="O7" s="9" t="s">
        <v>649</v>
      </c>
    </row>
    <row r="8" spans="1:15" x14ac:dyDescent="0.3">
      <c r="A8" s="4" t="s">
        <v>640</v>
      </c>
      <c r="B8">
        <v>1197</v>
      </c>
      <c r="C8">
        <v>9.7112280000000006E-3</v>
      </c>
      <c r="D8" s="6" t="s">
        <v>650</v>
      </c>
      <c r="E8" s="6" t="s">
        <v>651</v>
      </c>
      <c r="F8">
        <v>1.503522725E-2</v>
      </c>
      <c r="G8">
        <v>8.7827733333333304E-3</v>
      </c>
      <c r="H8">
        <v>7.6164241666666598E-3</v>
      </c>
      <c r="I8">
        <v>2.3338895500000002E-2</v>
      </c>
      <c r="J8">
        <v>0.17677157574999999</v>
      </c>
      <c r="K8">
        <v>7.0286938999999896E-2</v>
      </c>
      <c r="L8" s="6" t="s">
        <v>652</v>
      </c>
      <c r="M8">
        <v>5.3296331500000002E-2</v>
      </c>
      <c r="N8">
        <v>1.1879039500000001E-2</v>
      </c>
      <c r="O8" s="1">
        <v>9.6240359999999903E-3</v>
      </c>
    </row>
    <row r="9" spans="1:15" x14ac:dyDescent="0.3">
      <c r="A9" s="4" t="s">
        <v>640</v>
      </c>
      <c r="B9">
        <v>1199</v>
      </c>
      <c r="C9">
        <v>1.1201557500000001E-2</v>
      </c>
      <c r="D9" s="6" t="s">
        <v>653</v>
      </c>
      <c r="E9" s="6" t="s">
        <v>654</v>
      </c>
      <c r="F9">
        <v>2.6934129000000001E-2</v>
      </c>
      <c r="G9">
        <v>7.0832121666666598E-3</v>
      </c>
      <c r="H9">
        <v>9.9841541666666599E-3</v>
      </c>
      <c r="I9" s="6" t="s">
        <v>655</v>
      </c>
      <c r="J9" s="6" t="s">
        <v>656</v>
      </c>
      <c r="K9">
        <v>4.4696662249999998E-2</v>
      </c>
      <c r="L9" s="6" t="s">
        <v>657</v>
      </c>
      <c r="M9">
        <v>5.3669566500000002E-2</v>
      </c>
      <c r="N9">
        <v>2.2677096000000001E-2</v>
      </c>
      <c r="O9" s="9" t="s">
        <v>658</v>
      </c>
    </row>
    <row r="10" spans="1:15" x14ac:dyDescent="0.3">
      <c r="A10" s="4" t="s">
        <v>42</v>
      </c>
      <c r="B10">
        <v>1188</v>
      </c>
      <c r="C10">
        <v>2.452156925E-2</v>
      </c>
      <c r="D10">
        <v>1.6810474999999998E-2</v>
      </c>
      <c r="E10">
        <v>3.3788105333333297E-2</v>
      </c>
      <c r="F10">
        <v>3.7259570249999999E-2</v>
      </c>
      <c r="G10" s="6" t="s">
        <v>659</v>
      </c>
      <c r="H10">
        <v>2.8688809999999999E-2</v>
      </c>
      <c r="I10">
        <v>7.3657910600000001E-2</v>
      </c>
      <c r="M10">
        <v>0.15519187549999999</v>
      </c>
      <c r="N10" s="6" t="s">
        <v>660</v>
      </c>
      <c r="O10" s="1">
        <v>2.9197358999999999E-2</v>
      </c>
    </row>
    <row r="11" spans="1:15" x14ac:dyDescent="0.3">
      <c r="A11" s="4" t="s">
        <v>42</v>
      </c>
      <c r="B11">
        <v>1190</v>
      </c>
      <c r="J11">
        <v>7.2816181499999993E-2</v>
      </c>
      <c r="K11">
        <v>2.0577874249999999E-2</v>
      </c>
      <c r="L11">
        <v>3.2488280000000001E-2</v>
      </c>
      <c r="M11">
        <v>2.06204075E-2</v>
      </c>
      <c r="N11">
        <v>8.0533575000000003E-3</v>
      </c>
      <c r="O11" s="1">
        <v>9.8492324999999992E-3</v>
      </c>
    </row>
    <row r="12" spans="1:15" x14ac:dyDescent="0.3">
      <c r="A12" s="4" t="s">
        <v>42</v>
      </c>
      <c r="B12">
        <v>1192</v>
      </c>
      <c r="C12">
        <v>3.0186911100000002E-2</v>
      </c>
      <c r="D12">
        <v>3.7494601199999998E-2</v>
      </c>
      <c r="E12">
        <v>2.6315010199999999E-2</v>
      </c>
      <c r="F12">
        <v>4.0996486499999998E-2</v>
      </c>
      <c r="G12">
        <v>1.58765014E-2</v>
      </c>
      <c r="H12">
        <v>1.5975243100000001E-2</v>
      </c>
      <c r="I12" s="6" t="s">
        <v>661</v>
      </c>
      <c r="J12" s="6" t="s">
        <v>662</v>
      </c>
      <c r="K12">
        <v>7.0280507000000006E-2</v>
      </c>
      <c r="L12">
        <v>3.1709352750000003E-2</v>
      </c>
      <c r="M12">
        <v>4.9833306250000001E-2</v>
      </c>
      <c r="N12">
        <v>1.7579441000000001E-2</v>
      </c>
      <c r="O12" s="9" t="s">
        <v>663</v>
      </c>
    </row>
    <row r="13" spans="1:15" x14ac:dyDescent="0.3">
      <c r="A13" s="4" t="s">
        <v>42</v>
      </c>
      <c r="B13">
        <v>1194</v>
      </c>
      <c r="C13">
        <v>2.4539155999999999E-2</v>
      </c>
      <c r="D13">
        <v>4.6950567999999998E-2</v>
      </c>
      <c r="E13" s="6" t="s">
        <v>664</v>
      </c>
      <c r="F13">
        <v>8.8665277000000001E-2</v>
      </c>
      <c r="G13">
        <v>2.0072019E-2</v>
      </c>
      <c r="H13">
        <v>2.4772125999999998E-2</v>
      </c>
      <c r="I13">
        <v>7.5341730999999995E-2</v>
      </c>
      <c r="O13" s="1"/>
    </row>
    <row r="14" spans="1:15" x14ac:dyDescent="0.3">
      <c r="A14" s="4" t="s">
        <v>42</v>
      </c>
      <c r="B14">
        <v>1196</v>
      </c>
      <c r="C14" s="6" t="s">
        <v>665</v>
      </c>
      <c r="D14">
        <v>2.0560143999999999E-2</v>
      </c>
      <c r="E14">
        <v>2.8009062500000001E-2</v>
      </c>
      <c r="G14">
        <v>1.3313581E-2</v>
      </c>
      <c r="H14">
        <v>1.0468941000000001E-2</v>
      </c>
      <c r="I14">
        <v>2.1654884249999999E-2</v>
      </c>
      <c r="J14">
        <v>3.9715615250000003E-2</v>
      </c>
      <c r="K14">
        <v>4.0453297499999999E-2</v>
      </c>
      <c r="L14">
        <v>3.1394797250000002E-2</v>
      </c>
      <c r="M14">
        <v>5.1100011333333299E-2</v>
      </c>
      <c r="N14">
        <v>2.534028675E-2</v>
      </c>
      <c r="O14" s="9" t="s">
        <v>666</v>
      </c>
    </row>
    <row r="15" spans="1:15" x14ac:dyDescent="0.3">
      <c r="A15" s="5" t="s">
        <v>42</v>
      </c>
      <c r="B15" s="2">
        <v>1198</v>
      </c>
      <c r="C15" s="7" t="s">
        <v>667</v>
      </c>
      <c r="D15" s="7" t="s">
        <v>668</v>
      </c>
      <c r="E15" s="2">
        <v>2.3299127124999999E-2</v>
      </c>
      <c r="F15" s="2">
        <v>1.1698539000000001E-2</v>
      </c>
      <c r="G15" s="2">
        <v>1.2411437125000001E-2</v>
      </c>
      <c r="H15" s="2">
        <v>8.9889389999999996E-3</v>
      </c>
      <c r="I15" s="2">
        <v>4.0141867499999997E-2</v>
      </c>
      <c r="J15" s="7" t="s">
        <v>669</v>
      </c>
      <c r="K15" s="2">
        <v>4.336137625E-2</v>
      </c>
      <c r="L15" s="7" t="s">
        <v>670</v>
      </c>
      <c r="M15" s="2">
        <v>5.0831482999999997E-2</v>
      </c>
      <c r="N15" s="2">
        <v>2.5348520499999999E-2</v>
      </c>
      <c r="O15" s="3">
        <v>8.7221989999999999E-3</v>
      </c>
    </row>
    <row r="16" spans="1:15" x14ac:dyDescent="0.3">
      <c r="A16" s="27" t="s">
        <v>671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9"/>
    </row>
    <row r="17" spans="1:15" x14ac:dyDescent="0.3">
      <c r="A17" s="21" t="s">
        <v>672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3"/>
    </row>
    <row r="18" spans="1:15" x14ac:dyDescent="0.3">
      <c r="A18" s="4" t="s">
        <v>40</v>
      </c>
      <c r="B18" t="s">
        <v>51</v>
      </c>
      <c r="C18" t="s">
        <v>20</v>
      </c>
      <c r="D18" t="s">
        <v>19</v>
      </c>
      <c r="E18" t="s">
        <v>21</v>
      </c>
      <c r="F18" t="s">
        <v>22</v>
      </c>
      <c r="G18" t="s">
        <v>18</v>
      </c>
      <c r="H18" t="s">
        <v>17</v>
      </c>
      <c r="I18" t="s">
        <v>16</v>
      </c>
      <c r="J18" t="s">
        <v>24</v>
      </c>
      <c r="K18" t="s">
        <v>25</v>
      </c>
      <c r="L18" t="s">
        <v>23</v>
      </c>
      <c r="M18" t="s">
        <v>27</v>
      </c>
      <c r="N18" t="s">
        <v>28</v>
      </c>
      <c r="O18" s="1" t="s">
        <v>26</v>
      </c>
    </row>
    <row r="19" spans="1:15" x14ac:dyDescent="0.3">
      <c r="A19" s="4" t="s">
        <v>640</v>
      </c>
      <c r="B19">
        <v>1189</v>
      </c>
      <c r="C19">
        <v>0.25</v>
      </c>
      <c r="D19">
        <v>0.46875</v>
      </c>
      <c r="E19" s="6" t="s">
        <v>674</v>
      </c>
      <c r="F19" s="6" t="s">
        <v>675</v>
      </c>
      <c r="G19" s="6" t="s">
        <v>676</v>
      </c>
      <c r="H19" s="6" t="s">
        <v>677</v>
      </c>
      <c r="I19" s="6" t="s">
        <v>678</v>
      </c>
      <c r="M19" s="6" t="s">
        <v>679</v>
      </c>
      <c r="N19">
        <v>8.3333333333333301E-2</v>
      </c>
      <c r="O19" s="9" t="s">
        <v>680</v>
      </c>
    </row>
    <row r="20" spans="1:15" x14ac:dyDescent="0.3">
      <c r="A20" s="4" t="s">
        <v>640</v>
      </c>
      <c r="B20">
        <v>1191</v>
      </c>
      <c r="C20" s="6" t="s">
        <v>681</v>
      </c>
      <c r="D20" s="6" t="s">
        <v>682</v>
      </c>
      <c r="E20" s="6" t="s">
        <v>683</v>
      </c>
      <c r="G20" s="6" t="s">
        <v>684</v>
      </c>
      <c r="H20" s="6" t="s">
        <v>685</v>
      </c>
      <c r="I20" s="6" t="s">
        <v>686</v>
      </c>
      <c r="J20">
        <v>0.125</v>
      </c>
      <c r="K20">
        <v>0</v>
      </c>
      <c r="L20" s="6" t="s">
        <v>687</v>
      </c>
      <c r="M20" s="6" t="s">
        <v>688</v>
      </c>
      <c r="N20" s="6" t="s">
        <v>689</v>
      </c>
      <c r="O20" s="1">
        <v>7.4999999999999997E-2</v>
      </c>
    </row>
    <row r="21" spans="1:15" x14ac:dyDescent="0.3">
      <c r="A21" s="4" t="s">
        <v>640</v>
      </c>
      <c r="B21">
        <v>1193</v>
      </c>
      <c r="C21" s="6" t="s">
        <v>690</v>
      </c>
      <c r="D21" s="6" t="s">
        <v>691</v>
      </c>
      <c r="E21" s="6" t="s">
        <v>692</v>
      </c>
      <c r="F21" s="6" t="s">
        <v>679</v>
      </c>
      <c r="G21" s="6" t="s">
        <v>693</v>
      </c>
      <c r="H21" s="6" t="s">
        <v>694</v>
      </c>
      <c r="I21" s="6" t="s">
        <v>695</v>
      </c>
      <c r="J21">
        <v>0.2</v>
      </c>
      <c r="K21">
        <v>0.5</v>
      </c>
      <c r="L21">
        <v>0.12</v>
      </c>
      <c r="M21">
        <v>0.1875</v>
      </c>
      <c r="N21">
        <v>0</v>
      </c>
      <c r="O21" s="1">
        <v>3.9215686274509803E-2</v>
      </c>
    </row>
    <row r="22" spans="1:15" x14ac:dyDescent="0.3">
      <c r="A22" s="4" t="s">
        <v>640</v>
      </c>
      <c r="B22">
        <v>1195</v>
      </c>
      <c r="C22" s="6" t="s">
        <v>696</v>
      </c>
      <c r="D22">
        <v>0.4375</v>
      </c>
      <c r="E22" s="6" t="s">
        <v>697</v>
      </c>
      <c r="F22">
        <v>0</v>
      </c>
      <c r="G22" s="6" t="s">
        <v>698</v>
      </c>
      <c r="H22" s="6" t="s">
        <v>699</v>
      </c>
      <c r="I22" s="6" t="s">
        <v>700</v>
      </c>
      <c r="J22" s="6" t="s">
        <v>701</v>
      </c>
      <c r="K22">
        <v>0.25</v>
      </c>
      <c r="L22">
        <v>1.6949152542372801E-2</v>
      </c>
      <c r="M22">
        <v>0.125</v>
      </c>
      <c r="N22">
        <v>0.375</v>
      </c>
      <c r="O22" s="9" t="s">
        <v>702</v>
      </c>
    </row>
    <row r="23" spans="1:15" x14ac:dyDescent="0.3">
      <c r="A23" s="4" t="s">
        <v>640</v>
      </c>
      <c r="B23">
        <v>1197</v>
      </c>
      <c r="C23" s="6" t="s">
        <v>703</v>
      </c>
      <c r="D23">
        <v>0.3</v>
      </c>
      <c r="E23" s="6" t="s">
        <v>704</v>
      </c>
      <c r="F23" s="6" t="s">
        <v>705</v>
      </c>
      <c r="G23" s="6" t="s">
        <v>706</v>
      </c>
      <c r="H23" s="6" t="s">
        <v>707</v>
      </c>
      <c r="I23" s="6" t="s">
        <v>708</v>
      </c>
      <c r="J23" s="6" t="s">
        <v>709</v>
      </c>
      <c r="K23">
        <v>0.2</v>
      </c>
      <c r="L23" s="6" t="s">
        <v>710</v>
      </c>
      <c r="M23" s="6" t="s">
        <v>711</v>
      </c>
      <c r="N23">
        <v>0</v>
      </c>
      <c r="O23" s="1">
        <v>6.6666666666666596E-2</v>
      </c>
    </row>
    <row r="24" spans="1:15" x14ac:dyDescent="0.3">
      <c r="A24" s="4" t="s">
        <v>640</v>
      </c>
      <c r="B24">
        <v>1199</v>
      </c>
      <c r="C24" s="6" t="s">
        <v>712</v>
      </c>
      <c r="D24" s="6" t="s">
        <v>681</v>
      </c>
      <c r="E24">
        <v>0.37313432835820898</v>
      </c>
      <c r="F24" s="6" t="s">
        <v>713</v>
      </c>
      <c r="G24" s="6" t="s">
        <v>714</v>
      </c>
      <c r="H24" s="6" t="s">
        <v>715</v>
      </c>
      <c r="I24" s="6" t="s">
        <v>716</v>
      </c>
      <c r="J24">
        <v>0.1</v>
      </c>
      <c r="L24">
        <v>8.3333333333333301E-2</v>
      </c>
      <c r="M24" s="6" t="s">
        <v>688</v>
      </c>
      <c r="N24">
        <v>0</v>
      </c>
      <c r="O24" s="9" t="s">
        <v>717</v>
      </c>
    </row>
    <row r="25" spans="1:15" x14ac:dyDescent="0.3">
      <c r="A25" s="4" t="s">
        <v>42</v>
      </c>
      <c r="B25">
        <v>1188</v>
      </c>
      <c r="C25" s="6" t="s">
        <v>717</v>
      </c>
      <c r="D25">
        <v>0.5</v>
      </c>
      <c r="E25" s="6" t="s">
        <v>718</v>
      </c>
      <c r="F25" s="6" t="s">
        <v>719</v>
      </c>
      <c r="G25" s="6" t="s">
        <v>703</v>
      </c>
      <c r="H25" s="6" t="s">
        <v>720</v>
      </c>
      <c r="I25" s="6" t="s">
        <v>721</v>
      </c>
      <c r="M25">
        <v>0.5</v>
      </c>
      <c r="N25">
        <v>0</v>
      </c>
      <c r="O25" s="1">
        <v>0.125</v>
      </c>
    </row>
    <row r="26" spans="1:15" x14ac:dyDescent="0.3">
      <c r="A26" s="4" t="s">
        <v>42</v>
      </c>
      <c r="B26">
        <v>1190</v>
      </c>
      <c r="J26">
        <v>0</v>
      </c>
      <c r="K26">
        <v>0</v>
      </c>
      <c r="L26">
        <v>1.9607843137254902E-2</v>
      </c>
      <c r="N26">
        <v>0</v>
      </c>
      <c r="O26" s="1">
        <v>0</v>
      </c>
    </row>
    <row r="27" spans="1:15" x14ac:dyDescent="0.3">
      <c r="A27" s="4" t="s">
        <v>42</v>
      </c>
      <c r="B27">
        <v>1192</v>
      </c>
      <c r="C27" s="6" t="s">
        <v>722</v>
      </c>
      <c r="D27" s="6" t="s">
        <v>723</v>
      </c>
      <c r="E27" s="6" t="s">
        <v>724</v>
      </c>
      <c r="F27" s="6" t="s">
        <v>725</v>
      </c>
      <c r="G27" s="6" t="s">
        <v>726</v>
      </c>
      <c r="H27" s="6" t="s">
        <v>727</v>
      </c>
      <c r="I27" s="6" t="s">
        <v>728</v>
      </c>
      <c r="J27">
        <v>0.1</v>
      </c>
      <c r="K27">
        <v>0</v>
      </c>
      <c r="L27">
        <v>8.3333333333333301E-2</v>
      </c>
      <c r="M27" s="6" t="s">
        <v>729</v>
      </c>
      <c r="N27">
        <v>0</v>
      </c>
      <c r="O27" s="9" t="s">
        <v>730</v>
      </c>
    </row>
    <row r="28" spans="1:15" x14ac:dyDescent="0.3">
      <c r="A28" s="4" t="s">
        <v>42</v>
      </c>
      <c r="B28">
        <v>1194</v>
      </c>
      <c r="C28" s="6" t="s">
        <v>717</v>
      </c>
      <c r="D28" s="6" t="s">
        <v>731</v>
      </c>
      <c r="E28" s="6" t="s">
        <v>732</v>
      </c>
      <c r="F28">
        <v>0.7</v>
      </c>
      <c r="G28">
        <v>0.40625</v>
      </c>
      <c r="H28" s="6" t="s">
        <v>733</v>
      </c>
      <c r="I28" s="6" t="s">
        <v>734</v>
      </c>
      <c r="O28" s="1"/>
    </row>
    <row r="29" spans="1:15" x14ac:dyDescent="0.3">
      <c r="A29" s="4" t="s">
        <v>42</v>
      </c>
      <c r="B29">
        <v>1196</v>
      </c>
      <c r="C29" s="6" t="s">
        <v>679</v>
      </c>
      <c r="D29">
        <v>0.4</v>
      </c>
      <c r="E29" s="6" t="s">
        <v>689</v>
      </c>
      <c r="G29" s="6" t="s">
        <v>735</v>
      </c>
      <c r="H29">
        <v>0.3</v>
      </c>
      <c r="I29" s="6" t="s">
        <v>736</v>
      </c>
      <c r="J29">
        <v>0.2</v>
      </c>
      <c r="K29">
        <v>0</v>
      </c>
      <c r="L29">
        <v>0</v>
      </c>
      <c r="M29" s="6" t="s">
        <v>737</v>
      </c>
      <c r="N29">
        <v>8.3333333333333301E-2</v>
      </c>
      <c r="O29" s="1">
        <v>0.25</v>
      </c>
    </row>
    <row r="30" spans="1:15" x14ac:dyDescent="0.3">
      <c r="A30" s="5" t="s">
        <v>42</v>
      </c>
      <c r="B30" s="2">
        <v>1198</v>
      </c>
      <c r="C30" s="2">
        <v>0.5</v>
      </c>
      <c r="D30" s="2">
        <v>0.625</v>
      </c>
      <c r="E30" s="7" t="s">
        <v>738</v>
      </c>
      <c r="F30" s="7" t="s">
        <v>739</v>
      </c>
      <c r="G30" s="7" t="s">
        <v>740</v>
      </c>
      <c r="H30" s="7" t="s">
        <v>741</v>
      </c>
      <c r="I30" s="2">
        <v>0.58115183246073299</v>
      </c>
      <c r="J30" s="7" t="s">
        <v>711</v>
      </c>
      <c r="K30" s="2">
        <v>0</v>
      </c>
      <c r="L30" s="2">
        <v>0.04</v>
      </c>
      <c r="M30" s="7" t="s">
        <v>742</v>
      </c>
      <c r="N30" s="2">
        <v>0.2</v>
      </c>
      <c r="O30" s="3">
        <v>0</v>
      </c>
    </row>
    <row r="31" spans="1:15" x14ac:dyDescent="0.3">
      <c r="A31" s="24" t="s">
        <v>751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6"/>
    </row>
    <row r="32" spans="1:15" x14ac:dyDescent="0.3">
      <c r="A32" s="21" t="s">
        <v>752</v>
      </c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3"/>
    </row>
    <row r="33" spans="1:15" x14ac:dyDescent="0.3">
      <c r="A33" s="4" t="s">
        <v>40</v>
      </c>
      <c r="B33" t="s">
        <v>51</v>
      </c>
      <c r="C33" t="s">
        <v>20</v>
      </c>
      <c r="D33" t="s">
        <v>19</v>
      </c>
      <c r="E33" t="s">
        <v>21</v>
      </c>
      <c r="F33" t="s">
        <v>22</v>
      </c>
      <c r="G33" t="s">
        <v>18</v>
      </c>
      <c r="H33" t="s">
        <v>17</v>
      </c>
      <c r="I33" t="s">
        <v>16</v>
      </c>
      <c r="J33" t="s">
        <v>24</v>
      </c>
      <c r="K33" t="s">
        <v>25</v>
      </c>
      <c r="L33" t="s">
        <v>23</v>
      </c>
      <c r="M33" t="s">
        <v>27</v>
      </c>
      <c r="N33" t="s">
        <v>28</v>
      </c>
      <c r="O33" s="1" t="s">
        <v>26</v>
      </c>
    </row>
    <row r="34" spans="1:15" x14ac:dyDescent="0.3">
      <c r="A34" s="4" t="s">
        <v>0</v>
      </c>
      <c r="B34">
        <v>621</v>
      </c>
      <c r="J34">
        <v>0.170290214</v>
      </c>
      <c r="K34">
        <v>0.2008196535</v>
      </c>
      <c r="L34">
        <v>4.3465587499999903E-2</v>
      </c>
      <c r="O34" s="1"/>
    </row>
    <row r="35" spans="1:15" x14ac:dyDescent="0.3">
      <c r="A35" s="4" t="s">
        <v>0</v>
      </c>
      <c r="B35">
        <v>623</v>
      </c>
      <c r="C35">
        <v>6.8399115499999996E-2</v>
      </c>
      <c r="D35">
        <v>7.2883182000000005E-2</v>
      </c>
      <c r="E35">
        <v>5.7798076625E-2</v>
      </c>
      <c r="G35">
        <v>4.2621274100000002E-2</v>
      </c>
      <c r="H35">
        <v>4.4858794200000003E-2</v>
      </c>
      <c r="I35">
        <v>7.7632652199999999E-2</v>
      </c>
      <c r="J35" s="6" t="s">
        <v>753</v>
      </c>
      <c r="K35" s="6" t="s">
        <v>754</v>
      </c>
      <c r="L35">
        <v>4.2750520333333299E-2</v>
      </c>
      <c r="M35" s="6" t="s">
        <v>755</v>
      </c>
      <c r="N35">
        <v>5.8728830500000002E-2</v>
      </c>
      <c r="O35" s="9" t="s">
        <v>756</v>
      </c>
    </row>
    <row r="36" spans="1:15" x14ac:dyDescent="0.3">
      <c r="A36" s="4" t="s">
        <v>0</v>
      </c>
      <c r="B36">
        <v>632</v>
      </c>
      <c r="C36">
        <v>5.9545338000000003E-2</v>
      </c>
      <c r="D36">
        <v>4.5881876000000002E-2</v>
      </c>
      <c r="E36">
        <v>6.2137293000000003E-2</v>
      </c>
      <c r="G36">
        <v>4.6602565999999998E-2</v>
      </c>
      <c r="H36">
        <v>4.0384161000000002E-2</v>
      </c>
      <c r="I36">
        <v>0.13094169350000001</v>
      </c>
      <c r="J36">
        <v>4.8006695666666599E-2</v>
      </c>
      <c r="K36" s="6" t="s">
        <v>757</v>
      </c>
      <c r="L36">
        <v>4.4046007333333297E-2</v>
      </c>
      <c r="O36" s="1"/>
    </row>
    <row r="37" spans="1:15" x14ac:dyDescent="0.3">
      <c r="A37" s="4" t="s">
        <v>0</v>
      </c>
      <c r="B37">
        <v>634</v>
      </c>
      <c r="C37">
        <v>5.5296645999999998E-2</v>
      </c>
      <c r="D37">
        <v>6.6634546000000003E-2</v>
      </c>
      <c r="E37">
        <v>4.0079154749999998E-2</v>
      </c>
      <c r="G37">
        <v>2.810186625E-2</v>
      </c>
      <c r="H37" s="6" t="s">
        <v>758</v>
      </c>
      <c r="I37">
        <v>4.4757289749999998E-2</v>
      </c>
      <c r="J37">
        <v>3.1860219250000002E-2</v>
      </c>
      <c r="K37">
        <v>0.1235716505</v>
      </c>
      <c r="L37">
        <v>3.2245580750000002E-2</v>
      </c>
      <c r="M37">
        <v>5.3798713249999998E-2</v>
      </c>
      <c r="N37">
        <v>8.6398890000000006E-2</v>
      </c>
      <c r="O37" s="9" t="s">
        <v>759</v>
      </c>
    </row>
    <row r="38" spans="1:15" x14ac:dyDescent="0.3">
      <c r="A38" s="4" t="s">
        <v>0</v>
      </c>
      <c r="B38">
        <v>636</v>
      </c>
      <c r="C38">
        <v>5.3515721500000002E-2</v>
      </c>
      <c r="D38">
        <v>6.7477545999999999E-2</v>
      </c>
      <c r="E38">
        <v>5.5837333500000003E-2</v>
      </c>
      <c r="G38" s="6" t="s">
        <v>760</v>
      </c>
      <c r="H38">
        <v>2.9946410499999999E-2</v>
      </c>
      <c r="I38">
        <v>6.20798485E-2</v>
      </c>
      <c r="J38">
        <v>8.0592076749999894E-2</v>
      </c>
      <c r="K38">
        <v>0.14959849575</v>
      </c>
      <c r="L38">
        <v>3.2256824000000003E-2</v>
      </c>
      <c r="M38">
        <v>8.1599804750000005E-2</v>
      </c>
      <c r="N38" s="6" t="s">
        <v>761</v>
      </c>
      <c r="O38" s="1">
        <v>1.5973728749999999E-2</v>
      </c>
    </row>
    <row r="39" spans="1:15" x14ac:dyDescent="0.3">
      <c r="A39" s="4" t="s">
        <v>0</v>
      </c>
      <c r="B39">
        <v>1108</v>
      </c>
      <c r="C39">
        <v>2.64124635E-2</v>
      </c>
      <c r="D39" s="6" t="s">
        <v>762</v>
      </c>
      <c r="E39">
        <v>3.1633287099999997E-2</v>
      </c>
      <c r="F39">
        <v>5.2334538999999999E-2</v>
      </c>
      <c r="G39">
        <v>2.01705857E-2</v>
      </c>
      <c r="H39">
        <v>2.1974283000000001E-2</v>
      </c>
      <c r="I39">
        <v>5.7305315000000003E-2</v>
      </c>
      <c r="J39">
        <v>6.8333286333333298E-2</v>
      </c>
      <c r="K39">
        <v>5.6307092000000003E-2</v>
      </c>
      <c r="L39" s="6" t="s">
        <v>763</v>
      </c>
      <c r="M39" s="6" t="s">
        <v>764</v>
      </c>
      <c r="N39">
        <v>0.11996353475</v>
      </c>
      <c r="O39" s="1">
        <v>1.27248295E-2</v>
      </c>
    </row>
    <row r="40" spans="1:15" x14ac:dyDescent="0.3">
      <c r="A40" s="4" t="s">
        <v>0</v>
      </c>
      <c r="B40">
        <v>1110</v>
      </c>
      <c r="C40">
        <v>2.2800995750000001E-2</v>
      </c>
      <c r="D40">
        <v>3.1523701750000001E-2</v>
      </c>
      <c r="E40">
        <v>3.0648363000000001E-2</v>
      </c>
      <c r="F40">
        <v>1.18292155E-2</v>
      </c>
      <c r="G40">
        <v>1.7181839000000001E-2</v>
      </c>
      <c r="H40">
        <v>3.0146420875E-2</v>
      </c>
      <c r="I40">
        <v>8.1055276285714295E-2</v>
      </c>
      <c r="J40">
        <v>9.9404199666666596E-2</v>
      </c>
      <c r="K40">
        <v>7.3225450333333303E-2</v>
      </c>
      <c r="L40">
        <v>2.6062189999999999E-2</v>
      </c>
      <c r="M40">
        <v>8.6194408166666597E-2</v>
      </c>
      <c r="N40">
        <v>4.4926458000000002E-2</v>
      </c>
      <c r="O40" s="9" t="s">
        <v>765</v>
      </c>
    </row>
    <row r="41" spans="1:15" x14ac:dyDescent="0.3">
      <c r="A41" s="4" t="s">
        <v>0</v>
      </c>
      <c r="B41">
        <v>1114</v>
      </c>
      <c r="C41">
        <v>4.5855581125000003E-2</v>
      </c>
      <c r="D41">
        <v>2.3226905499999999E-2</v>
      </c>
      <c r="E41">
        <v>3.9587440250000001E-2</v>
      </c>
      <c r="F41">
        <v>6.9539707999999895E-2</v>
      </c>
      <c r="G41" s="6" t="s">
        <v>766</v>
      </c>
      <c r="H41">
        <v>2.2002035999999999E-2</v>
      </c>
      <c r="I41">
        <v>6.2846411625000001E-2</v>
      </c>
      <c r="J41" s="6" t="s">
        <v>767</v>
      </c>
      <c r="K41">
        <v>4.9477521333333302E-2</v>
      </c>
      <c r="L41">
        <v>2.3531422999999999E-2</v>
      </c>
      <c r="M41" s="6" t="s">
        <v>768</v>
      </c>
      <c r="N41">
        <v>3.4589186666666598E-2</v>
      </c>
      <c r="O41" s="9" t="s">
        <v>769</v>
      </c>
    </row>
    <row r="42" spans="1:15" x14ac:dyDescent="0.3">
      <c r="A42" s="4" t="s">
        <v>3</v>
      </c>
      <c r="B42">
        <v>631</v>
      </c>
      <c r="J42">
        <v>0.13832244325000001</v>
      </c>
      <c r="K42">
        <v>0.19822007950000001</v>
      </c>
      <c r="L42">
        <v>5.6145028999999999E-2</v>
      </c>
      <c r="O42" s="1"/>
    </row>
    <row r="43" spans="1:15" x14ac:dyDescent="0.3">
      <c r="A43" s="4" t="s">
        <v>3</v>
      </c>
      <c r="B43">
        <v>633</v>
      </c>
      <c r="C43">
        <v>2.8730160500000001E-2</v>
      </c>
      <c r="D43">
        <v>5.78274145E-2</v>
      </c>
      <c r="E43" s="6" t="s">
        <v>770</v>
      </c>
      <c r="G43">
        <v>2.8036074000000001E-2</v>
      </c>
      <c r="H43">
        <v>3.5467890750000002E-2</v>
      </c>
      <c r="I43">
        <v>8.9574071749999998E-2</v>
      </c>
      <c r="J43">
        <v>8.3700522750000006E-2</v>
      </c>
      <c r="K43">
        <v>0.19457686499999999</v>
      </c>
      <c r="L43">
        <v>4.358510325E-2</v>
      </c>
      <c r="O43" s="1"/>
    </row>
    <row r="44" spans="1:15" x14ac:dyDescent="0.3">
      <c r="A44" s="4" t="s">
        <v>3</v>
      </c>
      <c r="B44">
        <v>635</v>
      </c>
      <c r="J44">
        <v>7.3321113833333298E-2</v>
      </c>
      <c r="K44" s="6" t="s">
        <v>771</v>
      </c>
      <c r="L44" s="6" t="s">
        <v>772</v>
      </c>
      <c r="O44" s="1"/>
    </row>
    <row r="45" spans="1:15" x14ac:dyDescent="0.3">
      <c r="A45" s="4" t="s">
        <v>3</v>
      </c>
      <c r="B45">
        <v>637</v>
      </c>
      <c r="C45">
        <v>2.9797959249999999E-2</v>
      </c>
      <c r="D45">
        <v>4.9765275999999997E-2</v>
      </c>
      <c r="E45">
        <v>4.6218937000000002E-2</v>
      </c>
      <c r="G45">
        <v>1.683917825E-2</v>
      </c>
      <c r="H45">
        <v>1.16344875E-2</v>
      </c>
      <c r="I45">
        <v>4.2652702000000001E-2</v>
      </c>
      <c r="J45">
        <v>3.1478237249999999E-2</v>
      </c>
      <c r="K45">
        <v>0.1131923465</v>
      </c>
      <c r="L45">
        <v>3.3731764249999997E-2</v>
      </c>
      <c r="M45">
        <v>5.234750925E-2</v>
      </c>
      <c r="N45">
        <v>0.27594252450000001</v>
      </c>
      <c r="O45" s="9" t="s">
        <v>773</v>
      </c>
    </row>
    <row r="46" spans="1:15" x14ac:dyDescent="0.3">
      <c r="A46" s="4" t="s">
        <v>3</v>
      </c>
      <c r="B46">
        <v>1109</v>
      </c>
      <c r="C46">
        <v>2.4589199749999999E-2</v>
      </c>
      <c r="D46">
        <v>2.4775987999999999E-2</v>
      </c>
      <c r="E46">
        <v>2.1729473499999999E-2</v>
      </c>
      <c r="F46" s="6" t="s">
        <v>774</v>
      </c>
      <c r="G46" s="6" t="s">
        <v>775</v>
      </c>
      <c r="H46">
        <v>2.0045979166666599E-2</v>
      </c>
      <c r="I46">
        <v>4.2923135000000001E-2</v>
      </c>
      <c r="J46">
        <v>5.8358157500000001E-2</v>
      </c>
      <c r="K46">
        <v>7.1718595750000003E-2</v>
      </c>
      <c r="L46">
        <v>2.6698515499999999E-2</v>
      </c>
      <c r="M46" s="6" t="s">
        <v>776</v>
      </c>
      <c r="N46">
        <v>4.1109751E-2</v>
      </c>
      <c r="O46" s="1">
        <v>1.3957753E-2</v>
      </c>
    </row>
    <row r="47" spans="1:15" x14ac:dyDescent="0.3">
      <c r="A47" s="4" t="s">
        <v>3</v>
      </c>
      <c r="B47">
        <v>1111</v>
      </c>
      <c r="C47">
        <v>2.1681855125E-2</v>
      </c>
      <c r="D47" s="6" t="s">
        <v>777</v>
      </c>
      <c r="E47" s="6" t="s">
        <v>778</v>
      </c>
      <c r="F47" s="6" t="s">
        <v>779</v>
      </c>
      <c r="G47">
        <v>2.4789179500000001E-2</v>
      </c>
      <c r="H47">
        <v>2.6352680375E-2</v>
      </c>
      <c r="I47">
        <v>6.8677425E-2</v>
      </c>
      <c r="J47">
        <v>0.120338856125</v>
      </c>
      <c r="K47">
        <v>0.125280485375</v>
      </c>
      <c r="L47">
        <v>3.8730755375000002E-2</v>
      </c>
      <c r="M47">
        <v>9.0664184999999994E-2</v>
      </c>
      <c r="N47">
        <v>5.4475692499999999E-2</v>
      </c>
      <c r="O47" s="1">
        <v>2.0999137000000001E-2</v>
      </c>
    </row>
    <row r="48" spans="1:15" x14ac:dyDescent="0.3">
      <c r="A48" s="5" t="s">
        <v>3</v>
      </c>
      <c r="B48" s="2">
        <v>1113</v>
      </c>
      <c r="C48" s="7" t="s">
        <v>780</v>
      </c>
      <c r="D48" s="7" t="s">
        <v>781</v>
      </c>
      <c r="E48" s="2">
        <v>1.8147811999999999E-2</v>
      </c>
      <c r="F48" s="2">
        <v>3.1860330999999999E-2</v>
      </c>
      <c r="G48" s="7" t="s">
        <v>782</v>
      </c>
      <c r="H48" s="2">
        <v>2.2511663875000001E-2</v>
      </c>
      <c r="I48" s="7" t="s">
        <v>783</v>
      </c>
      <c r="J48" s="2">
        <v>6.0031459500000002E-2</v>
      </c>
      <c r="K48" s="2">
        <v>0.10362375</v>
      </c>
      <c r="L48" s="2">
        <v>3.0531379250000001E-2</v>
      </c>
      <c r="M48" s="7" t="s">
        <v>784</v>
      </c>
      <c r="N48" s="2">
        <v>6.5150802499999994E-2</v>
      </c>
      <c r="O48" s="3">
        <v>2.24682865E-2</v>
      </c>
    </row>
    <row r="49" spans="1:15" x14ac:dyDescent="0.3">
      <c r="A49" s="24" t="s">
        <v>785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6"/>
    </row>
    <row r="50" spans="1:15" x14ac:dyDescent="0.3">
      <c r="A50" s="21" t="s">
        <v>786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3"/>
    </row>
    <row r="51" spans="1:15" x14ac:dyDescent="0.3">
      <c r="A51" s="4" t="s">
        <v>40</v>
      </c>
      <c r="B51" t="s">
        <v>51</v>
      </c>
      <c r="C51" t="s">
        <v>20</v>
      </c>
      <c r="D51" t="s">
        <v>19</v>
      </c>
      <c r="E51" t="s">
        <v>21</v>
      </c>
      <c r="F51" t="s">
        <v>22</v>
      </c>
      <c r="G51" t="s">
        <v>18</v>
      </c>
      <c r="H51" t="s">
        <v>17</v>
      </c>
      <c r="I51" t="s">
        <v>16</v>
      </c>
      <c r="J51" t="s">
        <v>24</v>
      </c>
      <c r="K51" t="s">
        <v>25</v>
      </c>
      <c r="L51" t="s">
        <v>23</v>
      </c>
      <c r="M51" t="s">
        <v>27</v>
      </c>
      <c r="N51" t="s">
        <v>28</v>
      </c>
      <c r="O51" s="1" t="s">
        <v>26</v>
      </c>
    </row>
    <row r="52" spans="1:15" x14ac:dyDescent="0.3">
      <c r="A52" s="4" t="s">
        <v>0</v>
      </c>
      <c r="B52">
        <v>621</v>
      </c>
      <c r="J52">
        <v>0.125</v>
      </c>
      <c r="K52" s="6" t="s">
        <v>787</v>
      </c>
      <c r="L52" s="6" t="s">
        <v>788</v>
      </c>
      <c r="O52" s="1"/>
    </row>
    <row r="53" spans="1:15" x14ac:dyDescent="0.3">
      <c r="A53" s="4" t="s">
        <v>0</v>
      </c>
      <c r="B53">
        <v>623</v>
      </c>
      <c r="C53" s="6" t="s">
        <v>789</v>
      </c>
      <c r="D53">
        <v>0.5</v>
      </c>
      <c r="E53" s="6" t="s">
        <v>731</v>
      </c>
      <c r="G53" s="6" t="s">
        <v>790</v>
      </c>
      <c r="H53">
        <v>0.69</v>
      </c>
      <c r="I53" s="6" t="s">
        <v>791</v>
      </c>
      <c r="J53">
        <v>9.0909090909090898E-2</v>
      </c>
      <c r="K53" s="6" t="s">
        <v>679</v>
      </c>
      <c r="L53" s="6" t="s">
        <v>792</v>
      </c>
      <c r="M53" s="6" t="s">
        <v>729</v>
      </c>
      <c r="N53">
        <v>0</v>
      </c>
      <c r="O53" s="9" t="s">
        <v>793</v>
      </c>
    </row>
    <row r="54" spans="1:15" x14ac:dyDescent="0.3">
      <c r="A54" s="4" t="s">
        <v>0</v>
      </c>
      <c r="B54">
        <v>632</v>
      </c>
      <c r="C54">
        <v>0.5</v>
      </c>
      <c r="D54" s="6" t="s">
        <v>794</v>
      </c>
      <c r="E54" s="6" t="s">
        <v>681</v>
      </c>
      <c r="G54">
        <v>0.6875</v>
      </c>
      <c r="H54" s="6" t="s">
        <v>795</v>
      </c>
      <c r="I54" s="6" t="s">
        <v>731</v>
      </c>
      <c r="J54" s="6" t="s">
        <v>690</v>
      </c>
      <c r="K54">
        <v>0</v>
      </c>
      <c r="L54">
        <v>0.25</v>
      </c>
      <c r="O54" s="1"/>
    </row>
    <row r="55" spans="1:15" x14ac:dyDescent="0.3">
      <c r="A55" s="4" t="s">
        <v>0</v>
      </c>
      <c r="B55">
        <v>634</v>
      </c>
      <c r="C55">
        <v>1</v>
      </c>
      <c r="D55">
        <v>0.8</v>
      </c>
      <c r="E55" s="6" t="s">
        <v>796</v>
      </c>
      <c r="G55" s="6" t="s">
        <v>501</v>
      </c>
      <c r="H55" s="6" t="s">
        <v>681</v>
      </c>
      <c r="I55" s="6" t="s">
        <v>797</v>
      </c>
      <c r="J55">
        <v>0</v>
      </c>
      <c r="K55">
        <v>0</v>
      </c>
      <c r="L55">
        <v>5.7142857142857099E-2</v>
      </c>
      <c r="M55" s="6" t="s">
        <v>798</v>
      </c>
      <c r="N55" s="6" t="s">
        <v>689</v>
      </c>
      <c r="O55" s="1">
        <v>0.375</v>
      </c>
    </row>
    <row r="56" spans="1:15" x14ac:dyDescent="0.3">
      <c r="A56" s="4" t="s">
        <v>0</v>
      </c>
      <c r="B56">
        <v>636</v>
      </c>
      <c r="C56">
        <v>1</v>
      </c>
      <c r="E56">
        <v>0.6</v>
      </c>
      <c r="G56">
        <v>0.5</v>
      </c>
      <c r="H56" s="6" t="s">
        <v>501</v>
      </c>
      <c r="I56">
        <v>0.375</v>
      </c>
      <c r="J56" s="6" t="s">
        <v>705</v>
      </c>
      <c r="K56">
        <v>0.25</v>
      </c>
      <c r="L56" s="6" t="s">
        <v>788</v>
      </c>
      <c r="M56" s="6" t="s">
        <v>696</v>
      </c>
      <c r="N56" s="6" t="s">
        <v>689</v>
      </c>
      <c r="O56" s="9" t="s">
        <v>799</v>
      </c>
    </row>
    <row r="57" spans="1:15" x14ac:dyDescent="0.3">
      <c r="A57" s="4" t="s">
        <v>0</v>
      </c>
      <c r="B57">
        <v>1108</v>
      </c>
      <c r="C57" s="6" t="s">
        <v>800</v>
      </c>
      <c r="D57" s="6" t="s">
        <v>801</v>
      </c>
      <c r="E57">
        <v>0.515625</v>
      </c>
      <c r="F57" s="6" t="s">
        <v>802</v>
      </c>
      <c r="G57" s="6" t="s">
        <v>803</v>
      </c>
      <c r="H57" s="6" t="s">
        <v>804</v>
      </c>
      <c r="I57" s="6" t="s">
        <v>805</v>
      </c>
      <c r="J57" s="6" t="s">
        <v>689</v>
      </c>
      <c r="K57">
        <v>0</v>
      </c>
      <c r="L57" s="6" t="s">
        <v>806</v>
      </c>
      <c r="M57" s="6" t="s">
        <v>807</v>
      </c>
      <c r="N57" s="6" t="s">
        <v>808</v>
      </c>
      <c r="O57" s="9" t="s">
        <v>787</v>
      </c>
    </row>
    <row r="58" spans="1:15" x14ac:dyDescent="0.3">
      <c r="A58" s="4" t="s">
        <v>0</v>
      </c>
      <c r="B58">
        <v>1110</v>
      </c>
      <c r="C58" s="6" t="s">
        <v>679</v>
      </c>
      <c r="D58" s="6" t="s">
        <v>809</v>
      </c>
      <c r="E58">
        <v>0.36641221374045801</v>
      </c>
      <c r="F58">
        <v>0.25</v>
      </c>
      <c r="G58" s="6" t="s">
        <v>810</v>
      </c>
      <c r="H58" s="6" t="s">
        <v>811</v>
      </c>
      <c r="I58" s="6" t="s">
        <v>812</v>
      </c>
      <c r="J58" s="6" t="s">
        <v>807</v>
      </c>
      <c r="K58">
        <v>0</v>
      </c>
      <c r="L58">
        <v>7.2072072072072002E-2</v>
      </c>
      <c r="M58">
        <v>0.2</v>
      </c>
      <c r="N58">
        <v>0.2</v>
      </c>
      <c r="O58" s="1">
        <v>6.6666666666666596E-2</v>
      </c>
    </row>
    <row r="59" spans="1:15" x14ac:dyDescent="0.3">
      <c r="A59" s="4" t="s">
        <v>0</v>
      </c>
      <c r="B59">
        <v>1114</v>
      </c>
      <c r="C59">
        <v>0.47499999999999998</v>
      </c>
      <c r="D59" s="6" t="s">
        <v>813</v>
      </c>
      <c r="E59" s="6" t="s">
        <v>814</v>
      </c>
      <c r="F59" s="6" t="s">
        <v>723</v>
      </c>
      <c r="G59" s="6" t="s">
        <v>815</v>
      </c>
      <c r="H59" s="6" t="s">
        <v>816</v>
      </c>
      <c r="I59" s="6" t="s">
        <v>817</v>
      </c>
      <c r="J59" s="6" t="s">
        <v>679</v>
      </c>
      <c r="K59">
        <v>0.5</v>
      </c>
      <c r="L59">
        <v>2.83018867924528E-2</v>
      </c>
      <c r="M59" s="6" t="s">
        <v>818</v>
      </c>
      <c r="N59">
        <v>0.1</v>
      </c>
      <c r="O59" s="1">
        <v>2.9126213592233E-2</v>
      </c>
    </row>
    <row r="60" spans="1:15" x14ac:dyDescent="0.3">
      <c r="A60" s="4" t="s">
        <v>3</v>
      </c>
      <c r="B60">
        <v>631</v>
      </c>
      <c r="J60">
        <v>0.375</v>
      </c>
      <c r="L60">
        <v>2.8571428571428501E-2</v>
      </c>
      <c r="O60" s="1"/>
    </row>
    <row r="61" spans="1:15" x14ac:dyDescent="0.3">
      <c r="A61" s="4" t="s">
        <v>3</v>
      </c>
      <c r="B61">
        <v>633</v>
      </c>
      <c r="C61">
        <v>1</v>
      </c>
      <c r="D61" s="6" t="s">
        <v>819</v>
      </c>
      <c r="E61" s="6" t="s">
        <v>731</v>
      </c>
      <c r="G61">
        <v>0.75</v>
      </c>
      <c r="H61">
        <v>0.55000000000000004</v>
      </c>
      <c r="I61" s="6" t="s">
        <v>820</v>
      </c>
      <c r="J61" s="6" t="s">
        <v>689</v>
      </c>
      <c r="K61">
        <v>0.5</v>
      </c>
      <c r="L61">
        <v>5.2631578947368397E-2</v>
      </c>
      <c r="O61" s="1"/>
    </row>
    <row r="62" spans="1:15" x14ac:dyDescent="0.3">
      <c r="A62" s="4" t="s">
        <v>3</v>
      </c>
      <c r="B62">
        <v>635</v>
      </c>
      <c r="J62">
        <v>0</v>
      </c>
      <c r="K62" s="6" t="s">
        <v>689</v>
      </c>
      <c r="L62">
        <v>0.125</v>
      </c>
      <c r="O62" s="1"/>
    </row>
    <row r="63" spans="1:15" x14ac:dyDescent="0.3">
      <c r="A63" s="4" t="s">
        <v>3</v>
      </c>
      <c r="B63">
        <v>637</v>
      </c>
      <c r="C63" s="6" t="s">
        <v>821</v>
      </c>
      <c r="D63">
        <v>9.0909090909090898E-2</v>
      </c>
      <c r="E63" s="6" t="s">
        <v>822</v>
      </c>
      <c r="G63">
        <v>0.375</v>
      </c>
      <c r="H63" s="6" t="s">
        <v>823</v>
      </c>
      <c r="I63" s="6" t="s">
        <v>824</v>
      </c>
      <c r="J63">
        <v>0</v>
      </c>
      <c r="K63" s="6" t="s">
        <v>689</v>
      </c>
      <c r="L63" s="6" t="s">
        <v>711</v>
      </c>
      <c r="M63">
        <v>9.0909090909090898E-2</v>
      </c>
      <c r="N63">
        <v>0</v>
      </c>
      <c r="O63" s="1">
        <v>5.2631578947368397E-2</v>
      </c>
    </row>
    <row r="64" spans="1:15" x14ac:dyDescent="0.3">
      <c r="A64" s="4" t="s">
        <v>3</v>
      </c>
      <c r="B64">
        <v>1109</v>
      </c>
      <c r="C64" s="6" t="s">
        <v>790</v>
      </c>
      <c r="D64" s="6" t="s">
        <v>681</v>
      </c>
      <c r="E64">
        <v>0.5</v>
      </c>
      <c r="F64" s="6" t="s">
        <v>825</v>
      </c>
      <c r="G64" s="6" t="s">
        <v>826</v>
      </c>
      <c r="H64" s="6" t="s">
        <v>827</v>
      </c>
      <c r="I64" s="6" t="s">
        <v>828</v>
      </c>
      <c r="J64">
        <v>0.2</v>
      </c>
      <c r="K64">
        <v>0</v>
      </c>
      <c r="L64">
        <v>3.8961038961038898E-2</v>
      </c>
      <c r="M64">
        <v>0.5</v>
      </c>
      <c r="N64" s="6" t="s">
        <v>711</v>
      </c>
      <c r="O64" s="9" t="s">
        <v>829</v>
      </c>
    </row>
    <row r="65" spans="1:15" x14ac:dyDescent="0.3">
      <c r="A65" s="4" t="s">
        <v>3</v>
      </c>
      <c r="B65">
        <v>1111</v>
      </c>
      <c r="C65">
        <v>0.57499999999999996</v>
      </c>
      <c r="D65">
        <v>0.4375</v>
      </c>
      <c r="E65" s="6" t="s">
        <v>830</v>
      </c>
      <c r="F65" s="6" t="s">
        <v>735</v>
      </c>
      <c r="G65" s="6" t="s">
        <v>831</v>
      </c>
      <c r="H65" s="6" t="s">
        <v>832</v>
      </c>
      <c r="I65" s="6" t="s">
        <v>833</v>
      </c>
      <c r="J65" s="6" t="s">
        <v>834</v>
      </c>
      <c r="K65" s="6" t="s">
        <v>835</v>
      </c>
      <c r="L65" s="6" t="s">
        <v>836</v>
      </c>
      <c r="M65" s="6" t="s">
        <v>717</v>
      </c>
      <c r="N65">
        <v>0.3</v>
      </c>
      <c r="O65" s="9" t="s">
        <v>837</v>
      </c>
    </row>
    <row r="66" spans="1:15" x14ac:dyDescent="0.3">
      <c r="A66" s="5" t="s">
        <v>3</v>
      </c>
      <c r="B66" s="2">
        <v>1113</v>
      </c>
      <c r="C66" s="7" t="s">
        <v>810</v>
      </c>
      <c r="D66" s="7" t="s">
        <v>838</v>
      </c>
      <c r="E66" s="2">
        <v>0.39</v>
      </c>
      <c r="F66" s="7" t="s">
        <v>839</v>
      </c>
      <c r="G66" s="2">
        <v>0.52</v>
      </c>
      <c r="H66" s="7" t="s">
        <v>840</v>
      </c>
      <c r="I66" s="7" t="s">
        <v>841</v>
      </c>
      <c r="J66" s="7" t="s">
        <v>739</v>
      </c>
      <c r="K66" s="7" t="s">
        <v>689</v>
      </c>
      <c r="L66" s="7" t="s">
        <v>842</v>
      </c>
      <c r="M66" s="2">
        <v>0.27500000000000002</v>
      </c>
      <c r="N66" s="2">
        <v>0</v>
      </c>
      <c r="O66" s="3">
        <v>7.4468085106382906E-2</v>
      </c>
    </row>
    <row r="67" spans="1:15" x14ac:dyDescent="0.3">
      <c r="A67" s="24" t="s">
        <v>851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6"/>
    </row>
    <row r="68" spans="1:15" x14ac:dyDescent="0.3">
      <c r="A68" s="21" t="s">
        <v>916</v>
      </c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3"/>
    </row>
    <row r="69" spans="1:15" x14ac:dyDescent="0.3">
      <c r="A69" s="4" t="s">
        <v>40</v>
      </c>
      <c r="B69" t="s">
        <v>51</v>
      </c>
      <c r="C69" t="s">
        <v>20</v>
      </c>
      <c r="D69" t="s">
        <v>19</v>
      </c>
      <c r="E69" t="s">
        <v>21</v>
      </c>
      <c r="F69" t="s">
        <v>22</v>
      </c>
      <c r="G69" t="s">
        <v>18</v>
      </c>
      <c r="H69" t="s">
        <v>17</v>
      </c>
      <c r="I69" t="s">
        <v>16</v>
      </c>
      <c r="J69" t="s">
        <v>24</v>
      </c>
      <c r="K69" t="s">
        <v>25</v>
      </c>
      <c r="L69" t="s">
        <v>23</v>
      </c>
      <c r="M69" t="s">
        <v>27</v>
      </c>
      <c r="N69" t="s">
        <v>28</v>
      </c>
      <c r="O69" s="1" t="s">
        <v>26</v>
      </c>
    </row>
    <row r="70" spans="1:15" x14ac:dyDescent="0.3">
      <c r="A70" s="4" t="s">
        <v>43</v>
      </c>
      <c r="B70">
        <v>663</v>
      </c>
      <c r="C70">
        <v>3.0999651E-2</v>
      </c>
      <c r="D70">
        <v>3.0465509000000002E-2</v>
      </c>
      <c r="E70" s="6" t="s">
        <v>852</v>
      </c>
      <c r="G70">
        <v>2.1440619750000001E-2</v>
      </c>
      <c r="H70">
        <v>6.9492499999999997E-3</v>
      </c>
      <c r="I70">
        <v>2.0104941000000001E-2</v>
      </c>
      <c r="J70" s="6" t="s">
        <v>853</v>
      </c>
      <c r="K70" s="6" t="s">
        <v>854</v>
      </c>
      <c r="L70">
        <v>5.4624053499999999E-2</v>
      </c>
      <c r="M70" s="6" t="s">
        <v>855</v>
      </c>
      <c r="N70">
        <v>7.7072779333333299E-2</v>
      </c>
      <c r="O70" s="9" t="s">
        <v>856</v>
      </c>
    </row>
    <row r="71" spans="1:15" x14ac:dyDescent="0.3">
      <c r="A71" s="4" t="s">
        <v>43</v>
      </c>
      <c r="B71">
        <v>665</v>
      </c>
      <c r="C71">
        <v>0.11736121150000001</v>
      </c>
      <c r="D71">
        <v>0.103278878</v>
      </c>
      <c r="E71">
        <v>6.1107225500000001E-2</v>
      </c>
      <c r="G71">
        <v>6.1193349750000001E-2</v>
      </c>
      <c r="H71">
        <v>2.973353925E-2</v>
      </c>
      <c r="I71" s="6" t="s">
        <v>857</v>
      </c>
      <c r="J71">
        <v>9.6667517750000001E-2</v>
      </c>
      <c r="K71">
        <v>0.1037541095</v>
      </c>
      <c r="L71">
        <v>4.1268161999999997E-2</v>
      </c>
      <c r="M71">
        <v>0.17817475875</v>
      </c>
      <c r="N71">
        <v>0.109846507</v>
      </c>
      <c r="O71" s="1">
        <v>4.0448584750000002E-2</v>
      </c>
    </row>
    <row r="72" spans="1:15" x14ac:dyDescent="0.3">
      <c r="A72" s="4" t="s">
        <v>43</v>
      </c>
      <c r="B72">
        <v>667</v>
      </c>
      <c r="C72">
        <v>6.8802166499999998E-2</v>
      </c>
      <c r="D72">
        <v>8.9026420999999994E-2</v>
      </c>
      <c r="E72">
        <v>7.6540726499999906E-2</v>
      </c>
      <c r="G72">
        <v>6.9229031499999996E-2</v>
      </c>
      <c r="H72">
        <v>3.0566728000000001E-2</v>
      </c>
      <c r="I72" s="6" t="s">
        <v>858</v>
      </c>
      <c r="J72" s="6" t="s">
        <v>859</v>
      </c>
      <c r="K72" s="6" t="s">
        <v>860</v>
      </c>
      <c r="L72" s="6" t="s">
        <v>861</v>
      </c>
      <c r="M72">
        <v>0.20574214325000001</v>
      </c>
      <c r="N72" s="6" t="s">
        <v>862</v>
      </c>
      <c r="O72" s="9" t="s">
        <v>863</v>
      </c>
    </row>
    <row r="73" spans="1:15" x14ac:dyDescent="0.3">
      <c r="A73" s="4" t="s">
        <v>43</v>
      </c>
      <c r="B73">
        <v>707</v>
      </c>
      <c r="J73">
        <v>7.3128036166666605E-2</v>
      </c>
      <c r="K73">
        <v>7.5665736666666594E-2</v>
      </c>
      <c r="L73">
        <v>4.3967711833333298E-2</v>
      </c>
      <c r="M73">
        <v>7.3954937750000005E-2</v>
      </c>
      <c r="N73">
        <v>5.3330318250000001E-2</v>
      </c>
      <c r="O73" s="9" t="s">
        <v>864</v>
      </c>
    </row>
    <row r="74" spans="1:15" x14ac:dyDescent="0.3">
      <c r="A74" s="4" t="s">
        <v>43</v>
      </c>
      <c r="B74">
        <v>997</v>
      </c>
      <c r="C74" s="6" t="s">
        <v>865</v>
      </c>
      <c r="D74">
        <v>1.4223624000000001E-2</v>
      </c>
      <c r="E74">
        <v>2.7234185500000001E-2</v>
      </c>
      <c r="F74" s="6" t="s">
        <v>866</v>
      </c>
      <c r="G74">
        <v>1.19053185E-2</v>
      </c>
      <c r="H74" s="6" t="s">
        <v>867</v>
      </c>
      <c r="I74" s="6" t="s">
        <v>868</v>
      </c>
      <c r="J74">
        <v>3.7024104999999999E-3</v>
      </c>
      <c r="K74">
        <v>1.1910696E-2</v>
      </c>
      <c r="L74" s="6" t="s">
        <v>869</v>
      </c>
      <c r="O74" s="1"/>
    </row>
    <row r="75" spans="1:15" x14ac:dyDescent="0.3">
      <c r="A75" s="4" t="s">
        <v>43</v>
      </c>
      <c r="B75">
        <v>1014</v>
      </c>
      <c r="C75">
        <v>3.2246996200000003E-2</v>
      </c>
      <c r="D75">
        <v>3.2974057000000001E-2</v>
      </c>
      <c r="E75">
        <v>4.7590332899999997E-2</v>
      </c>
      <c r="F75">
        <v>7.8502473000000003E-2</v>
      </c>
      <c r="G75" s="6" t="s">
        <v>870</v>
      </c>
      <c r="H75">
        <v>2.3399297400000001E-2</v>
      </c>
      <c r="I75">
        <v>5.8930104900000002E-2</v>
      </c>
      <c r="O75" s="1"/>
    </row>
    <row r="76" spans="1:15" x14ac:dyDescent="0.3">
      <c r="A76" s="4" t="s">
        <v>43</v>
      </c>
      <c r="B76">
        <v>1065</v>
      </c>
      <c r="C76" s="6" t="s">
        <v>871</v>
      </c>
      <c r="D76">
        <v>3.6924537E-2</v>
      </c>
      <c r="E76" s="6" t="s">
        <v>872</v>
      </c>
      <c r="F76">
        <v>3.0857787500000001E-2</v>
      </c>
      <c r="G76" s="6" t="s">
        <v>873</v>
      </c>
      <c r="H76" s="6" t="s">
        <v>874</v>
      </c>
      <c r="I76">
        <v>7.0416286166666606E-2</v>
      </c>
      <c r="J76" s="6" t="s">
        <v>875</v>
      </c>
      <c r="K76">
        <v>7.692618E-3</v>
      </c>
      <c r="L76">
        <v>1.23869185E-2</v>
      </c>
      <c r="M76">
        <v>4.8196594250000002E-2</v>
      </c>
      <c r="N76">
        <v>1.42291885E-2</v>
      </c>
      <c r="O76" s="1">
        <v>1.194714975E-2</v>
      </c>
    </row>
    <row r="77" spans="1:15" x14ac:dyDescent="0.3">
      <c r="A77" s="4" t="s">
        <v>43</v>
      </c>
      <c r="B77">
        <v>1071</v>
      </c>
      <c r="C77">
        <v>1.15880935E-2</v>
      </c>
      <c r="D77" s="6" t="s">
        <v>876</v>
      </c>
      <c r="E77">
        <v>2.1002435999999999E-2</v>
      </c>
      <c r="G77" s="6" t="s">
        <v>877</v>
      </c>
      <c r="H77">
        <v>1.2705185500000001E-2</v>
      </c>
      <c r="I77" s="6" t="s">
        <v>878</v>
      </c>
      <c r="J77">
        <v>3.7763737249999998E-2</v>
      </c>
      <c r="K77">
        <v>6.7319755999999994E-2</v>
      </c>
      <c r="L77">
        <v>3.2033322000000003E-2</v>
      </c>
      <c r="M77" s="6" t="s">
        <v>879</v>
      </c>
      <c r="N77">
        <v>2.1036273250000001E-2</v>
      </c>
      <c r="O77" s="1">
        <v>7.0100594999999996E-3</v>
      </c>
    </row>
    <row r="78" spans="1:15" x14ac:dyDescent="0.3">
      <c r="A78" s="4" t="s">
        <v>43</v>
      </c>
      <c r="B78">
        <v>1082</v>
      </c>
      <c r="C78">
        <v>4.6251575000000001E-3</v>
      </c>
      <c r="D78">
        <v>8.0299989999999995E-3</v>
      </c>
      <c r="E78" s="6" t="s">
        <v>880</v>
      </c>
      <c r="F78" s="6" t="s">
        <v>881</v>
      </c>
      <c r="G78">
        <v>6.9898785000000003E-3</v>
      </c>
      <c r="H78">
        <v>6.8274145000000001E-3</v>
      </c>
      <c r="I78">
        <v>1.8296980000000001E-2</v>
      </c>
      <c r="J78">
        <v>0.107583874</v>
      </c>
      <c r="K78">
        <v>6.1343567500000001E-2</v>
      </c>
      <c r="L78">
        <v>3.1327315500000001E-2</v>
      </c>
      <c r="M78">
        <v>2.9324178999999999E-2</v>
      </c>
      <c r="N78">
        <v>2.0733086500000001E-2</v>
      </c>
      <c r="O78" s="1">
        <v>8.6024064999999997E-3</v>
      </c>
    </row>
    <row r="79" spans="1:15" x14ac:dyDescent="0.3">
      <c r="A79" s="4" t="s">
        <v>43</v>
      </c>
      <c r="B79">
        <v>1090</v>
      </c>
      <c r="C79">
        <v>2.863088175E-2</v>
      </c>
      <c r="D79">
        <v>4.9741141500000002E-2</v>
      </c>
      <c r="E79" s="6" t="s">
        <v>882</v>
      </c>
      <c r="F79">
        <v>1.85094375E-2</v>
      </c>
      <c r="G79" s="6" t="s">
        <v>883</v>
      </c>
      <c r="H79" s="6" t="s">
        <v>884</v>
      </c>
      <c r="I79">
        <v>5.0085320333333301E-2</v>
      </c>
      <c r="J79">
        <v>1.9773852000000001E-2</v>
      </c>
      <c r="K79">
        <v>6.4040442500000001E-3</v>
      </c>
      <c r="L79">
        <v>1.884912725E-2</v>
      </c>
      <c r="M79">
        <v>3.6894653499999999E-2</v>
      </c>
      <c r="N79">
        <v>3.5330182500000001E-2</v>
      </c>
      <c r="O79" s="1">
        <v>1.506451025E-2</v>
      </c>
    </row>
    <row r="80" spans="1:15" x14ac:dyDescent="0.3">
      <c r="A80" s="4" t="s">
        <v>43</v>
      </c>
      <c r="B80">
        <v>1092</v>
      </c>
      <c r="C80">
        <v>6.04089106666666E-2</v>
      </c>
      <c r="D80">
        <v>7.5625097666666599E-2</v>
      </c>
      <c r="E80">
        <v>7.0878374666666605E-2</v>
      </c>
      <c r="F80">
        <v>1.9881444000000002E-2</v>
      </c>
      <c r="G80" s="6" t="s">
        <v>885</v>
      </c>
      <c r="H80">
        <v>4.0555304166666598E-2</v>
      </c>
      <c r="I80">
        <v>9.6550244666666604E-2</v>
      </c>
      <c r="J80">
        <v>7.0771174499999895E-2</v>
      </c>
      <c r="K80">
        <v>6.7829889249999997E-2</v>
      </c>
      <c r="L80">
        <v>3.8082216500000002E-2</v>
      </c>
      <c r="M80" s="6" t="s">
        <v>886</v>
      </c>
      <c r="N80">
        <v>7.27846885E-2</v>
      </c>
      <c r="O80" s="1">
        <v>3.9595577999999999E-2</v>
      </c>
    </row>
    <row r="81" spans="1:15" x14ac:dyDescent="0.3">
      <c r="A81" s="4" t="s">
        <v>887</v>
      </c>
      <c r="B81">
        <v>1064</v>
      </c>
      <c r="C81">
        <v>1.6389107999999999E-2</v>
      </c>
      <c r="D81">
        <v>8.1239109999999993E-3</v>
      </c>
      <c r="E81" s="6" t="s">
        <v>888</v>
      </c>
      <c r="F81">
        <v>3.2100324499999999E-2</v>
      </c>
      <c r="G81">
        <v>8.7311025000000007E-3</v>
      </c>
      <c r="H81">
        <v>6.5891735E-3</v>
      </c>
      <c r="I81">
        <v>1.118866E-2</v>
      </c>
      <c r="J81">
        <v>6.2436614999999999E-3</v>
      </c>
      <c r="K81">
        <v>9.0720560000000002E-3</v>
      </c>
      <c r="L81">
        <v>1.2550458E-2</v>
      </c>
      <c r="O81" s="1"/>
    </row>
    <row r="82" spans="1:15" x14ac:dyDescent="0.3">
      <c r="A82" s="4" t="s">
        <v>887</v>
      </c>
      <c r="B82">
        <v>1066</v>
      </c>
      <c r="C82">
        <v>2.028398025E-2</v>
      </c>
      <c r="D82">
        <v>1.45380115E-2</v>
      </c>
      <c r="E82">
        <v>2.6700874499999999E-2</v>
      </c>
      <c r="F82" s="6" t="s">
        <v>889</v>
      </c>
      <c r="G82">
        <v>1.0358908E-2</v>
      </c>
      <c r="H82">
        <v>8.3711670000000005E-3</v>
      </c>
      <c r="I82">
        <v>2.3972496999999999E-2</v>
      </c>
      <c r="M82" s="6" t="s">
        <v>890</v>
      </c>
      <c r="N82">
        <v>6.2106509999999898E-3</v>
      </c>
      <c r="O82" s="1">
        <v>5.2366653333333303E-3</v>
      </c>
    </row>
    <row r="83" spans="1:15" x14ac:dyDescent="0.3">
      <c r="A83" s="4" t="s">
        <v>887</v>
      </c>
      <c r="B83">
        <v>1068</v>
      </c>
      <c r="C83">
        <v>7.2136279999999997E-3</v>
      </c>
      <c r="D83">
        <v>6.6088700000000002E-3</v>
      </c>
      <c r="E83">
        <v>6.2173427500000003E-3</v>
      </c>
      <c r="G83">
        <v>4.50708774999999E-3</v>
      </c>
      <c r="H83">
        <v>5.1472107499999998E-3</v>
      </c>
      <c r="I83">
        <v>2.5348152249999999E-2</v>
      </c>
      <c r="M83">
        <v>1.5771066E-2</v>
      </c>
      <c r="N83">
        <v>5.4686769999999999E-3</v>
      </c>
      <c r="O83" s="1">
        <v>6.4769525E-3</v>
      </c>
    </row>
    <row r="84" spans="1:15" x14ac:dyDescent="0.3">
      <c r="A84" s="4" t="s">
        <v>887</v>
      </c>
      <c r="B84">
        <v>1072</v>
      </c>
      <c r="J84">
        <v>4.9857895999999999E-2</v>
      </c>
      <c r="K84">
        <v>2.8967567E-2</v>
      </c>
      <c r="L84" s="6" t="s">
        <v>891</v>
      </c>
      <c r="M84" s="6" t="s">
        <v>892</v>
      </c>
      <c r="N84">
        <v>2.2471206000000001E-2</v>
      </c>
      <c r="O84" s="1">
        <v>1.6870682000000001E-2</v>
      </c>
    </row>
    <row r="85" spans="1:15" x14ac:dyDescent="0.3">
      <c r="A85" s="4" t="s">
        <v>887</v>
      </c>
      <c r="B85">
        <v>1091</v>
      </c>
      <c r="C85" s="6" t="s">
        <v>893</v>
      </c>
      <c r="D85">
        <v>5.0971874E-2</v>
      </c>
      <c r="E85" s="6" t="s">
        <v>894</v>
      </c>
      <c r="G85">
        <v>1.90643845E-2</v>
      </c>
      <c r="H85">
        <v>8.0936040000000008E-3</v>
      </c>
      <c r="I85">
        <v>1.7588698999999999E-2</v>
      </c>
      <c r="M85">
        <v>1.1710703500000001E-2</v>
      </c>
      <c r="N85">
        <v>0</v>
      </c>
      <c r="O85" s="1">
        <v>8.5850900000000003E-4</v>
      </c>
    </row>
    <row r="86" spans="1:15" x14ac:dyDescent="0.3">
      <c r="A86" s="4" t="s">
        <v>887</v>
      </c>
      <c r="B86">
        <v>1093</v>
      </c>
      <c r="C86">
        <v>2.7074904E-2</v>
      </c>
      <c r="D86">
        <v>3.2208965999999999E-2</v>
      </c>
      <c r="E86" s="6" t="s">
        <v>895</v>
      </c>
      <c r="G86">
        <v>3.1259937500000001E-2</v>
      </c>
      <c r="H86">
        <v>2.7674522999999999E-2</v>
      </c>
      <c r="I86">
        <v>3.3295839000000001E-2</v>
      </c>
      <c r="O86" s="1"/>
    </row>
    <row r="87" spans="1:15" x14ac:dyDescent="0.3">
      <c r="A87" s="4" t="s">
        <v>44</v>
      </c>
      <c r="B87">
        <v>664</v>
      </c>
      <c r="C87">
        <v>8.1884615000000008E-3</v>
      </c>
      <c r="D87">
        <v>1.9940088000000002E-2</v>
      </c>
      <c r="E87">
        <v>1.94270065E-2</v>
      </c>
      <c r="F87">
        <v>3.01404545E-2</v>
      </c>
      <c r="J87">
        <v>0.13290758750000001</v>
      </c>
      <c r="K87" s="6" t="s">
        <v>896</v>
      </c>
      <c r="L87">
        <v>5.4210958500000003E-2</v>
      </c>
      <c r="O87" s="1"/>
    </row>
    <row r="88" spans="1:15" x14ac:dyDescent="0.3">
      <c r="A88" s="4" t="s">
        <v>44</v>
      </c>
      <c r="B88">
        <v>666</v>
      </c>
      <c r="C88">
        <v>2.2238285999999999E-2</v>
      </c>
      <c r="D88">
        <v>2.2746967999999999E-2</v>
      </c>
      <c r="E88">
        <v>3.4628130200000003E-2</v>
      </c>
      <c r="F88">
        <v>4.0338182E-2</v>
      </c>
      <c r="G88">
        <v>3.3631821499999999E-2</v>
      </c>
      <c r="H88">
        <v>2.0059648499999999E-2</v>
      </c>
      <c r="I88" s="6" t="s">
        <v>897</v>
      </c>
      <c r="J88">
        <v>0.1564094355</v>
      </c>
      <c r="K88">
        <v>0.14386976125000001</v>
      </c>
      <c r="L88">
        <v>4.9765313499999998E-2</v>
      </c>
      <c r="M88">
        <v>7.6613953999999998E-2</v>
      </c>
      <c r="N88">
        <v>6.2864286500000005E-2</v>
      </c>
      <c r="O88" s="1">
        <v>2.7654222499999999E-2</v>
      </c>
    </row>
    <row r="89" spans="1:15" x14ac:dyDescent="0.3">
      <c r="A89" s="4" t="s">
        <v>44</v>
      </c>
      <c r="B89">
        <v>668</v>
      </c>
      <c r="C89">
        <v>5.6002496499999999E-2</v>
      </c>
      <c r="D89">
        <v>4.0837043000000003E-2</v>
      </c>
      <c r="E89" s="6" t="s">
        <v>898</v>
      </c>
      <c r="G89" s="6" t="s">
        <v>899</v>
      </c>
      <c r="H89">
        <v>2.1304958499999999E-2</v>
      </c>
      <c r="I89" s="6" t="s">
        <v>900</v>
      </c>
      <c r="J89">
        <v>0.1079878075</v>
      </c>
      <c r="K89">
        <v>9.9463026999999996E-2</v>
      </c>
      <c r="L89" s="6" t="s">
        <v>901</v>
      </c>
      <c r="M89">
        <v>8.9403832000000003E-2</v>
      </c>
      <c r="N89">
        <v>5.3426727E-2</v>
      </c>
      <c r="O89" s="9" t="s">
        <v>902</v>
      </c>
    </row>
    <row r="90" spans="1:15" x14ac:dyDescent="0.3">
      <c r="A90" s="4" t="s">
        <v>44</v>
      </c>
      <c r="B90">
        <v>708</v>
      </c>
      <c r="C90">
        <v>2.60327695E-2</v>
      </c>
      <c r="D90">
        <v>2.7103385000000001E-2</v>
      </c>
      <c r="E90">
        <v>3.1916320499999998E-2</v>
      </c>
      <c r="F90">
        <v>3.7196171E-2</v>
      </c>
      <c r="J90" s="6" t="s">
        <v>903</v>
      </c>
      <c r="K90">
        <v>0.134695176</v>
      </c>
      <c r="L90">
        <v>6.4111632500000001E-2</v>
      </c>
      <c r="M90">
        <v>7.9113178000000006E-2</v>
      </c>
      <c r="N90">
        <v>6.7649005999999998E-2</v>
      </c>
      <c r="O90" s="1">
        <v>2.8653723499999999E-2</v>
      </c>
    </row>
    <row r="91" spans="1:15" x14ac:dyDescent="0.3">
      <c r="A91" s="4" t="s">
        <v>44</v>
      </c>
      <c r="B91">
        <v>1015</v>
      </c>
      <c r="C91">
        <v>1.6354158000000001E-2</v>
      </c>
      <c r="D91">
        <v>3.20702395E-2</v>
      </c>
      <c r="E91">
        <v>2.4176584500000001E-2</v>
      </c>
      <c r="F91">
        <v>3.7275140999999998E-2</v>
      </c>
      <c r="G91" s="6" t="s">
        <v>904</v>
      </c>
      <c r="H91" s="6" t="s">
        <v>905</v>
      </c>
      <c r="I91">
        <v>2.9228079600000002E-2</v>
      </c>
      <c r="J91">
        <v>7.2958354000000003E-2</v>
      </c>
      <c r="K91">
        <v>3.4516568249999997E-2</v>
      </c>
      <c r="L91">
        <v>2.3427195750000001E-2</v>
      </c>
      <c r="M91">
        <v>3.1006520999999999E-2</v>
      </c>
      <c r="N91">
        <v>2.257309775E-2</v>
      </c>
      <c r="O91" s="1">
        <v>1.3070486500000001E-2</v>
      </c>
    </row>
    <row r="92" spans="1:15" x14ac:dyDescent="0.3">
      <c r="A92" s="4" t="s">
        <v>44</v>
      </c>
      <c r="B92">
        <v>1016</v>
      </c>
      <c r="J92" s="6" t="s">
        <v>906</v>
      </c>
      <c r="K92">
        <v>0.1057201035</v>
      </c>
      <c r="L92" s="6" t="s">
        <v>907</v>
      </c>
      <c r="O92" s="1"/>
    </row>
    <row r="93" spans="1:15" x14ac:dyDescent="0.3">
      <c r="A93" s="4" t="s">
        <v>44</v>
      </c>
      <c r="B93">
        <v>1033</v>
      </c>
      <c r="C93">
        <v>2.6446799166666601E-2</v>
      </c>
      <c r="D93">
        <v>3.0613142999999999E-2</v>
      </c>
      <c r="E93" s="6" t="s">
        <v>908</v>
      </c>
      <c r="G93" s="6" t="s">
        <v>909</v>
      </c>
      <c r="H93" s="6" t="s">
        <v>910</v>
      </c>
      <c r="I93">
        <v>4.1555794E-2</v>
      </c>
      <c r="J93">
        <v>5.6862081166666599E-2</v>
      </c>
      <c r="K93">
        <v>7.0665777499999999E-2</v>
      </c>
      <c r="L93">
        <v>3.3165937E-2</v>
      </c>
      <c r="M93" s="6" t="s">
        <v>911</v>
      </c>
      <c r="N93">
        <v>1.4413908499999999E-2</v>
      </c>
      <c r="O93" s="1">
        <v>8.1881024999999902E-3</v>
      </c>
    </row>
    <row r="94" spans="1:15" x14ac:dyDescent="0.3">
      <c r="A94" s="5" t="s">
        <v>44</v>
      </c>
      <c r="B94" s="2">
        <v>1080</v>
      </c>
      <c r="C94" s="2">
        <v>2.4549959499999999E-2</v>
      </c>
      <c r="D94" s="2">
        <v>3.2449237333333297E-2</v>
      </c>
      <c r="E94" s="7" t="s">
        <v>912</v>
      </c>
      <c r="F94" s="2">
        <v>2.1287882000000001E-2</v>
      </c>
      <c r="G94" s="7" t="s">
        <v>913</v>
      </c>
      <c r="H94" s="2">
        <v>1.54103925E-2</v>
      </c>
      <c r="I94" s="7" t="s">
        <v>914</v>
      </c>
      <c r="J94" s="2">
        <v>2.8724721500000001E-2</v>
      </c>
      <c r="K94" s="2">
        <v>5.9776587499999999E-2</v>
      </c>
      <c r="L94" s="2">
        <v>2.4866979500000001E-2</v>
      </c>
      <c r="M94" s="2">
        <v>7.1690550000000006E-2</v>
      </c>
      <c r="N94" s="2">
        <v>2.2497528499999999E-2</v>
      </c>
      <c r="O94" s="3">
        <v>9.4096703333333299E-3</v>
      </c>
    </row>
    <row r="95" spans="1:15" x14ac:dyDescent="0.3">
      <c r="A95" s="24" t="s">
        <v>785</v>
      </c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6"/>
    </row>
    <row r="96" spans="1:15" x14ac:dyDescent="0.3">
      <c r="A96" s="21" t="s">
        <v>915</v>
      </c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3"/>
    </row>
    <row r="97" spans="1:15" x14ac:dyDescent="0.3">
      <c r="A97" s="4" t="s">
        <v>40</v>
      </c>
      <c r="B97" t="s">
        <v>51</v>
      </c>
      <c r="C97" t="s">
        <v>20</v>
      </c>
      <c r="D97" t="s">
        <v>19</v>
      </c>
      <c r="E97" t="s">
        <v>21</v>
      </c>
      <c r="F97" t="s">
        <v>22</v>
      </c>
      <c r="G97" t="s">
        <v>18</v>
      </c>
      <c r="H97" t="s">
        <v>17</v>
      </c>
      <c r="I97" t="s">
        <v>16</v>
      </c>
      <c r="J97" t="s">
        <v>24</v>
      </c>
      <c r="K97" t="s">
        <v>25</v>
      </c>
      <c r="L97" t="s">
        <v>23</v>
      </c>
      <c r="M97" t="s">
        <v>27</v>
      </c>
      <c r="N97" t="s">
        <v>28</v>
      </c>
      <c r="O97" s="1" t="s">
        <v>26</v>
      </c>
    </row>
    <row r="98" spans="1:15" x14ac:dyDescent="0.3">
      <c r="A98" s="4" t="s">
        <v>43</v>
      </c>
      <c r="B98">
        <v>663</v>
      </c>
      <c r="C98">
        <v>0</v>
      </c>
      <c r="D98">
        <v>0</v>
      </c>
      <c r="E98" s="6" t="s">
        <v>717</v>
      </c>
      <c r="G98" s="6" t="s">
        <v>917</v>
      </c>
      <c r="H98" s="6" t="s">
        <v>679</v>
      </c>
      <c r="I98">
        <v>0.4</v>
      </c>
      <c r="J98" s="6" t="s">
        <v>690</v>
      </c>
      <c r="K98">
        <v>0.5</v>
      </c>
      <c r="L98" s="6" t="s">
        <v>918</v>
      </c>
      <c r="M98" s="6" t="s">
        <v>919</v>
      </c>
      <c r="N98" s="6" t="s">
        <v>689</v>
      </c>
      <c r="O98" s="9" t="s">
        <v>679</v>
      </c>
    </row>
    <row r="99" spans="1:15" x14ac:dyDescent="0.3">
      <c r="A99" s="4" t="s">
        <v>43</v>
      </c>
      <c r="B99">
        <v>665</v>
      </c>
      <c r="C99" s="6" t="s">
        <v>501</v>
      </c>
      <c r="D99">
        <v>0.6</v>
      </c>
      <c r="E99" s="6" t="s">
        <v>679</v>
      </c>
      <c r="G99">
        <v>0.62790697674418605</v>
      </c>
      <c r="H99">
        <v>0.47499999999999998</v>
      </c>
      <c r="I99" s="6" t="s">
        <v>920</v>
      </c>
      <c r="J99">
        <v>0</v>
      </c>
      <c r="K99" s="6" t="s">
        <v>921</v>
      </c>
      <c r="L99">
        <v>0</v>
      </c>
      <c r="M99" s="6" t="s">
        <v>922</v>
      </c>
      <c r="N99">
        <v>0.25</v>
      </c>
      <c r="O99" s="1">
        <v>8.5714285714285701E-2</v>
      </c>
    </row>
    <row r="100" spans="1:15" x14ac:dyDescent="0.3">
      <c r="A100" s="4" t="s">
        <v>43</v>
      </c>
      <c r="B100">
        <v>667</v>
      </c>
      <c r="C100" s="6" t="s">
        <v>923</v>
      </c>
      <c r="D100">
        <v>0</v>
      </c>
      <c r="E100">
        <v>0.4</v>
      </c>
      <c r="G100" s="6" t="s">
        <v>688</v>
      </c>
      <c r="H100" s="6" t="s">
        <v>924</v>
      </c>
      <c r="I100" s="6" t="s">
        <v>709</v>
      </c>
      <c r="J100" s="6" t="s">
        <v>925</v>
      </c>
      <c r="K100">
        <v>0.2</v>
      </c>
      <c r="L100" s="6" t="s">
        <v>926</v>
      </c>
      <c r="M100" s="6" t="s">
        <v>927</v>
      </c>
      <c r="N100">
        <v>0</v>
      </c>
      <c r="O100" s="9" t="s">
        <v>928</v>
      </c>
    </row>
    <row r="101" spans="1:15" x14ac:dyDescent="0.3">
      <c r="A101" s="4" t="s">
        <v>43</v>
      </c>
      <c r="B101">
        <v>707</v>
      </c>
      <c r="J101" s="6" t="s">
        <v>929</v>
      </c>
      <c r="K101" s="6" t="s">
        <v>689</v>
      </c>
      <c r="L101" s="6" t="s">
        <v>930</v>
      </c>
      <c r="M101" s="6" t="s">
        <v>931</v>
      </c>
      <c r="N101">
        <v>0</v>
      </c>
      <c r="O101" s="9" t="s">
        <v>932</v>
      </c>
    </row>
    <row r="102" spans="1:15" x14ac:dyDescent="0.3">
      <c r="A102" s="4" t="s">
        <v>43</v>
      </c>
      <c r="B102">
        <v>997</v>
      </c>
      <c r="C102" s="6" t="s">
        <v>717</v>
      </c>
      <c r="D102" s="6" t="s">
        <v>501</v>
      </c>
      <c r="E102">
        <v>0.3125</v>
      </c>
      <c r="F102">
        <v>0.1875</v>
      </c>
      <c r="G102" s="6" t="s">
        <v>789</v>
      </c>
      <c r="H102">
        <v>0.5</v>
      </c>
      <c r="I102" s="6" t="s">
        <v>933</v>
      </c>
      <c r="J102">
        <v>0.25</v>
      </c>
      <c r="K102">
        <v>0</v>
      </c>
      <c r="L102">
        <v>8.6956521739130405E-2</v>
      </c>
      <c r="O102" s="1"/>
    </row>
    <row r="103" spans="1:15" x14ac:dyDescent="0.3">
      <c r="A103" s="4" t="s">
        <v>43</v>
      </c>
      <c r="B103">
        <v>1014</v>
      </c>
      <c r="C103" s="6" t="s">
        <v>934</v>
      </c>
      <c r="D103" s="6" t="s">
        <v>799</v>
      </c>
      <c r="E103">
        <v>0.57228915662650603</v>
      </c>
      <c r="F103" s="6" t="s">
        <v>935</v>
      </c>
      <c r="G103" s="6" t="s">
        <v>936</v>
      </c>
      <c r="H103" s="6" t="s">
        <v>937</v>
      </c>
      <c r="I103">
        <v>0.57999999999999996</v>
      </c>
      <c r="O103" s="1"/>
    </row>
    <row r="104" spans="1:15" x14ac:dyDescent="0.3">
      <c r="A104" s="4" t="s">
        <v>43</v>
      </c>
      <c r="B104">
        <v>1065</v>
      </c>
      <c r="C104" s="6" t="s">
        <v>706</v>
      </c>
      <c r="D104" s="6" t="s">
        <v>938</v>
      </c>
      <c r="E104" s="6" t="s">
        <v>939</v>
      </c>
      <c r="F104">
        <v>0.3</v>
      </c>
      <c r="G104" s="6" t="s">
        <v>684</v>
      </c>
      <c r="H104" s="6" t="s">
        <v>940</v>
      </c>
      <c r="I104" s="6" t="s">
        <v>941</v>
      </c>
      <c r="J104">
        <v>0</v>
      </c>
      <c r="K104">
        <v>0</v>
      </c>
      <c r="L104">
        <v>0</v>
      </c>
      <c r="M104">
        <v>0.625</v>
      </c>
      <c r="N104">
        <v>0</v>
      </c>
      <c r="O104" s="9" t="s">
        <v>942</v>
      </c>
    </row>
    <row r="105" spans="1:15" x14ac:dyDescent="0.3">
      <c r="A105" s="4" t="s">
        <v>43</v>
      </c>
      <c r="B105">
        <v>1071</v>
      </c>
      <c r="C105" s="6" t="s">
        <v>943</v>
      </c>
      <c r="D105" s="6" t="s">
        <v>944</v>
      </c>
      <c r="E105">
        <v>0.25</v>
      </c>
      <c r="G105" s="6" t="s">
        <v>945</v>
      </c>
      <c r="H105" s="6" t="s">
        <v>946</v>
      </c>
      <c r="I105" s="6" t="s">
        <v>947</v>
      </c>
      <c r="J105">
        <v>0</v>
      </c>
      <c r="K105">
        <v>0</v>
      </c>
      <c r="L105">
        <v>1.3698630136986301E-2</v>
      </c>
      <c r="M105" s="6" t="s">
        <v>807</v>
      </c>
      <c r="N105" s="6" t="s">
        <v>711</v>
      </c>
      <c r="O105" s="1">
        <v>6.9767441860465101E-2</v>
      </c>
    </row>
    <row r="106" spans="1:15" x14ac:dyDescent="0.3">
      <c r="A106" s="4" t="s">
        <v>43</v>
      </c>
      <c r="B106">
        <v>1082</v>
      </c>
      <c r="C106" s="6" t="s">
        <v>681</v>
      </c>
      <c r="D106" s="6" t="s">
        <v>948</v>
      </c>
      <c r="E106" s="6" t="s">
        <v>949</v>
      </c>
      <c r="F106">
        <v>0.47499999999999998</v>
      </c>
      <c r="G106" s="6" t="s">
        <v>950</v>
      </c>
      <c r="H106" s="6" t="s">
        <v>951</v>
      </c>
      <c r="I106" s="6" t="s">
        <v>952</v>
      </c>
      <c r="J106">
        <v>0</v>
      </c>
      <c r="K106">
        <v>0</v>
      </c>
      <c r="L106">
        <v>1.5625E-2</v>
      </c>
      <c r="M106">
        <v>0.4</v>
      </c>
      <c r="N106">
        <v>0</v>
      </c>
      <c r="O106" s="1">
        <v>0.1</v>
      </c>
    </row>
    <row r="107" spans="1:15" x14ac:dyDescent="0.3">
      <c r="A107" s="4" t="s">
        <v>43</v>
      </c>
      <c r="B107">
        <v>1090</v>
      </c>
      <c r="C107" s="6" t="s">
        <v>701</v>
      </c>
      <c r="D107" s="6" t="s">
        <v>691</v>
      </c>
      <c r="E107" s="6" t="s">
        <v>953</v>
      </c>
      <c r="G107" s="6" t="s">
        <v>954</v>
      </c>
      <c r="H107">
        <v>0.25</v>
      </c>
      <c r="I107" s="6" t="s">
        <v>955</v>
      </c>
      <c r="J107" s="6" t="s">
        <v>739</v>
      </c>
      <c r="K107">
        <v>0</v>
      </c>
      <c r="L107">
        <v>3.3333333333333298E-2</v>
      </c>
      <c r="M107" s="6" t="s">
        <v>956</v>
      </c>
      <c r="N107" s="6" t="s">
        <v>709</v>
      </c>
      <c r="O107" s="9" t="s">
        <v>957</v>
      </c>
    </row>
    <row r="108" spans="1:15" x14ac:dyDescent="0.3">
      <c r="A108" s="4" t="s">
        <v>43</v>
      </c>
      <c r="B108">
        <v>1092</v>
      </c>
      <c r="C108" s="6" t="s">
        <v>696</v>
      </c>
      <c r="D108">
        <v>0.6</v>
      </c>
      <c r="E108" s="6" t="s">
        <v>800</v>
      </c>
      <c r="F108" s="6" t="s">
        <v>711</v>
      </c>
      <c r="G108" s="6" t="s">
        <v>958</v>
      </c>
      <c r="H108" s="6" t="s">
        <v>959</v>
      </c>
      <c r="I108" s="6" t="s">
        <v>960</v>
      </c>
      <c r="J108">
        <v>9.5238095238095205E-2</v>
      </c>
      <c r="K108" s="6" t="s">
        <v>717</v>
      </c>
      <c r="L108">
        <v>4.8387096774193498E-2</v>
      </c>
      <c r="M108" s="6" t="s">
        <v>961</v>
      </c>
      <c r="N108">
        <v>0.1</v>
      </c>
      <c r="O108" s="9" t="s">
        <v>962</v>
      </c>
    </row>
    <row r="109" spans="1:15" x14ac:dyDescent="0.3">
      <c r="A109" s="4" t="s">
        <v>887</v>
      </c>
      <c r="B109">
        <v>1064</v>
      </c>
      <c r="C109" s="6" t="s">
        <v>963</v>
      </c>
      <c r="D109">
        <v>0.2</v>
      </c>
      <c r="E109" s="6" t="s">
        <v>934</v>
      </c>
      <c r="F109">
        <v>0.375</v>
      </c>
      <c r="G109" s="6" t="s">
        <v>964</v>
      </c>
      <c r="H109" s="6" t="s">
        <v>921</v>
      </c>
      <c r="I109" s="6" t="s">
        <v>965</v>
      </c>
      <c r="J109" s="6" t="s">
        <v>689</v>
      </c>
      <c r="K109">
        <v>0</v>
      </c>
      <c r="L109">
        <v>0</v>
      </c>
      <c r="O109" s="1"/>
    </row>
    <row r="110" spans="1:15" x14ac:dyDescent="0.3">
      <c r="A110" s="4" t="s">
        <v>887</v>
      </c>
      <c r="B110">
        <v>1066</v>
      </c>
      <c r="C110" s="6" t="s">
        <v>705</v>
      </c>
      <c r="D110">
        <v>0.375</v>
      </c>
      <c r="E110">
        <v>0.32</v>
      </c>
      <c r="F110" s="6" t="s">
        <v>689</v>
      </c>
      <c r="G110" s="6" t="s">
        <v>701</v>
      </c>
      <c r="H110" s="6" t="s">
        <v>709</v>
      </c>
      <c r="I110" s="6" t="s">
        <v>691</v>
      </c>
      <c r="M110">
        <v>7.69230769230769E-2</v>
      </c>
      <c r="N110">
        <v>0</v>
      </c>
      <c r="O110" s="9" t="s">
        <v>966</v>
      </c>
    </row>
    <row r="111" spans="1:15" x14ac:dyDescent="0.3">
      <c r="A111" s="4" t="s">
        <v>887</v>
      </c>
      <c r="B111">
        <v>1068</v>
      </c>
      <c r="C111">
        <v>9.0909090909090898E-2</v>
      </c>
      <c r="D111" s="6" t="s">
        <v>921</v>
      </c>
      <c r="E111">
        <v>0.2</v>
      </c>
      <c r="G111" s="6" t="s">
        <v>967</v>
      </c>
      <c r="H111">
        <v>0.2</v>
      </c>
      <c r="I111">
        <v>0.5</v>
      </c>
      <c r="M111" s="6" t="s">
        <v>711</v>
      </c>
      <c r="N111">
        <v>0</v>
      </c>
      <c r="O111" s="1">
        <v>0</v>
      </c>
    </row>
    <row r="112" spans="1:15" x14ac:dyDescent="0.3">
      <c r="A112" s="4" t="s">
        <v>887</v>
      </c>
      <c r="B112">
        <v>1072</v>
      </c>
      <c r="J112" s="6" t="s">
        <v>921</v>
      </c>
      <c r="K112">
        <v>0.5</v>
      </c>
      <c r="L112" s="6" t="s">
        <v>968</v>
      </c>
      <c r="M112" s="6" t="s">
        <v>689</v>
      </c>
      <c r="N112">
        <v>0</v>
      </c>
      <c r="O112" s="1">
        <v>0</v>
      </c>
    </row>
    <row r="113" spans="1:15" x14ac:dyDescent="0.3">
      <c r="A113" s="4" t="s">
        <v>887</v>
      </c>
      <c r="B113">
        <v>1091</v>
      </c>
      <c r="C113">
        <v>0</v>
      </c>
      <c r="D113">
        <v>0</v>
      </c>
      <c r="E113" s="6" t="s">
        <v>712</v>
      </c>
      <c r="G113">
        <v>0.6</v>
      </c>
      <c r="H113">
        <v>0.375</v>
      </c>
      <c r="I113" s="6" t="s">
        <v>969</v>
      </c>
      <c r="M113">
        <v>0</v>
      </c>
      <c r="N113">
        <v>0</v>
      </c>
      <c r="O113" s="9" t="s">
        <v>970</v>
      </c>
    </row>
    <row r="114" spans="1:15" x14ac:dyDescent="0.3">
      <c r="A114" s="4" t="s">
        <v>887</v>
      </c>
      <c r="B114">
        <v>1093</v>
      </c>
      <c r="C114">
        <v>0.375</v>
      </c>
      <c r="D114">
        <v>0.6</v>
      </c>
      <c r="E114" s="6" t="s">
        <v>689</v>
      </c>
      <c r="G114" s="6" t="s">
        <v>717</v>
      </c>
      <c r="H114" s="6" t="s">
        <v>819</v>
      </c>
      <c r="I114" s="6" t="s">
        <v>732</v>
      </c>
      <c r="O114" s="1"/>
    </row>
    <row r="115" spans="1:15" x14ac:dyDescent="0.3">
      <c r="A115" s="4" t="s">
        <v>44</v>
      </c>
      <c r="B115">
        <v>664</v>
      </c>
      <c r="C115">
        <v>0.5</v>
      </c>
      <c r="D115">
        <v>1</v>
      </c>
      <c r="E115">
        <v>0.5</v>
      </c>
      <c r="F115">
        <v>0.25</v>
      </c>
      <c r="J115" s="6" t="s">
        <v>689</v>
      </c>
      <c r="K115">
        <v>0.5</v>
      </c>
      <c r="L115" s="6" t="s">
        <v>971</v>
      </c>
      <c r="O115" s="1"/>
    </row>
    <row r="116" spans="1:15" x14ac:dyDescent="0.3">
      <c r="A116" s="4" t="s">
        <v>44</v>
      </c>
      <c r="B116">
        <v>666</v>
      </c>
      <c r="C116">
        <v>0.5</v>
      </c>
      <c r="D116">
        <v>0.8</v>
      </c>
      <c r="E116" s="6" t="s">
        <v>972</v>
      </c>
      <c r="F116">
        <v>0.75</v>
      </c>
      <c r="G116" s="6" t="s">
        <v>973</v>
      </c>
      <c r="H116" s="6" t="s">
        <v>934</v>
      </c>
      <c r="I116" s="6" t="s">
        <v>974</v>
      </c>
      <c r="J116" s="6" t="s">
        <v>975</v>
      </c>
      <c r="K116" s="6" t="s">
        <v>706</v>
      </c>
      <c r="L116" s="6" t="s">
        <v>792</v>
      </c>
      <c r="M116" s="6" t="s">
        <v>711</v>
      </c>
      <c r="N116">
        <v>0.5</v>
      </c>
      <c r="O116" s="1">
        <v>0.4</v>
      </c>
    </row>
    <row r="117" spans="1:15" x14ac:dyDescent="0.3">
      <c r="A117" s="4" t="s">
        <v>44</v>
      </c>
      <c r="B117">
        <v>668</v>
      </c>
      <c r="C117" s="6" t="s">
        <v>501</v>
      </c>
      <c r="D117">
        <v>0.8</v>
      </c>
      <c r="E117">
        <v>0.5</v>
      </c>
      <c r="G117">
        <v>0.5</v>
      </c>
      <c r="H117" s="6" t="s">
        <v>976</v>
      </c>
      <c r="I117">
        <v>0.68</v>
      </c>
      <c r="J117" s="6" t="s">
        <v>977</v>
      </c>
      <c r="K117">
        <v>0.375</v>
      </c>
      <c r="L117">
        <v>8.6206896551724102E-2</v>
      </c>
      <c r="M117">
        <v>0.3</v>
      </c>
      <c r="N117">
        <v>0.5</v>
      </c>
      <c r="O117" s="9" t="s">
        <v>739</v>
      </c>
    </row>
    <row r="118" spans="1:15" x14ac:dyDescent="0.3">
      <c r="A118" s="4" t="s">
        <v>44</v>
      </c>
      <c r="B118">
        <v>708</v>
      </c>
      <c r="C118">
        <v>0.75</v>
      </c>
      <c r="D118" s="6" t="s">
        <v>501</v>
      </c>
      <c r="E118">
        <v>0</v>
      </c>
      <c r="F118">
        <v>0</v>
      </c>
      <c r="J118" s="6" t="s">
        <v>923</v>
      </c>
      <c r="K118" s="6" t="s">
        <v>689</v>
      </c>
      <c r="L118">
        <v>8.5106382978723402E-2</v>
      </c>
      <c r="M118">
        <v>0</v>
      </c>
      <c r="N118">
        <v>0</v>
      </c>
      <c r="O118" s="1">
        <v>9.0909090909090898E-2</v>
      </c>
    </row>
    <row r="119" spans="1:15" x14ac:dyDescent="0.3">
      <c r="A119" s="4" t="s">
        <v>44</v>
      </c>
      <c r="B119">
        <v>1015</v>
      </c>
      <c r="C119">
        <v>0.5</v>
      </c>
      <c r="D119" s="6" t="s">
        <v>978</v>
      </c>
      <c r="E119">
        <v>0.48</v>
      </c>
      <c r="F119" s="6" t="s">
        <v>921</v>
      </c>
      <c r="G119">
        <v>0.532258064516129</v>
      </c>
      <c r="H119" s="6" t="s">
        <v>979</v>
      </c>
      <c r="I119" s="6" t="s">
        <v>980</v>
      </c>
      <c r="J119">
        <v>7.69230769230769E-2</v>
      </c>
      <c r="K119">
        <v>0.25</v>
      </c>
      <c r="L119" s="6" t="s">
        <v>711</v>
      </c>
      <c r="M119" s="6" t="s">
        <v>981</v>
      </c>
      <c r="N119">
        <v>0</v>
      </c>
      <c r="O119" s="1">
        <v>9.2592592592592504E-2</v>
      </c>
    </row>
    <row r="120" spans="1:15" x14ac:dyDescent="0.3">
      <c r="A120" s="4" t="s">
        <v>44</v>
      </c>
      <c r="B120">
        <v>1016</v>
      </c>
      <c r="J120">
        <v>6.6666666666666596E-2</v>
      </c>
      <c r="K120">
        <v>0.125</v>
      </c>
      <c r="L120">
        <v>9.8360655737704902E-2</v>
      </c>
      <c r="O120" s="1"/>
    </row>
    <row r="121" spans="1:15" x14ac:dyDescent="0.3">
      <c r="A121" s="4" t="s">
        <v>44</v>
      </c>
      <c r="B121">
        <v>1033</v>
      </c>
      <c r="C121" s="6" t="s">
        <v>810</v>
      </c>
      <c r="D121" s="6" t="s">
        <v>982</v>
      </c>
      <c r="E121">
        <v>0.45</v>
      </c>
      <c r="G121" s="6" t="s">
        <v>983</v>
      </c>
      <c r="H121" s="6" t="s">
        <v>984</v>
      </c>
      <c r="I121" s="6" t="s">
        <v>985</v>
      </c>
      <c r="J121" s="6" t="s">
        <v>787</v>
      </c>
      <c r="K121" s="6" t="s">
        <v>679</v>
      </c>
      <c r="L121">
        <v>7.7777777777777696E-2</v>
      </c>
      <c r="M121" s="6" t="s">
        <v>689</v>
      </c>
      <c r="N121">
        <v>0.5</v>
      </c>
      <c r="O121" s="1">
        <v>0.5</v>
      </c>
    </row>
    <row r="122" spans="1:15" x14ac:dyDescent="0.3">
      <c r="A122" s="5" t="s">
        <v>44</v>
      </c>
      <c r="B122" s="2">
        <v>1080</v>
      </c>
      <c r="C122" s="7" t="s">
        <v>986</v>
      </c>
      <c r="D122" s="2">
        <v>0.75</v>
      </c>
      <c r="E122" s="2">
        <v>0.5</v>
      </c>
      <c r="F122" s="7" t="s">
        <v>712</v>
      </c>
      <c r="G122" s="7" t="s">
        <v>676</v>
      </c>
      <c r="H122" s="7" t="s">
        <v>987</v>
      </c>
      <c r="I122" s="2">
        <v>0.6</v>
      </c>
      <c r="J122" s="2">
        <v>0.2</v>
      </c>
      <c r="K122" s="2">
        <v>0</v>
      </c>
      <c r="L122" s="2">
        <v>4.0650406504064998E-2</v>
      </c>
      <c r="M122" s="2">
        <v>7.69230769230769E-2</v>
      </c>
      <c r="N122" s="2">
        <v>0.25</v>
      </c>
      <c r="O122" s="3">
        <v>8.1081081081081002E-2</v>
      </c>
    </row>
  </sheetData>
  <mergeCells count="12">
    <mergeCell ref="A1:O1"/>
    <mergeCell ref="A2:O2"/>
    <mergeCell ref="A16:O16"/>
    <mergeCell ref="A17:O17"/>
    <mergeCell ref="A95:O95"/>
    <mergeCell ref="A96:O96"/>
    <mergeCell ref="A31:O31"/>
    <mergeCell ref="A32:O32"/>
    <mergeCell ref="A49:O49"/>
    <mergeCell ref="A50:O50"/>
    <mergeCell ref="A67:O67"/>
    <mergeCell ref="A68:O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F286-1533-490D-B408-CD609C6C5FA7}">
  <dimension ref="A1:I80"/>
  <sheetViews>
    <sheetView topLeftCell="A55" workbookViewId="0">
      <selection activeCell="A63" sqref="A63:I63"/>
    </sheetView>
  </sheetViews>
  <sheetFormatPr defaultRowHeight="14.4" x14ac:dyDescent="0.3"/>
  <cols>
    <col min="1" max="1" width="48.6640625" bestFit="1" customWidth="1"/>
  </cols>
  <sheetData>
    <row r="1" spans="1:8" x14ac:dyDescent="0.3">
      <c r="A1" s="24" t="s">
        <v>990</v>
      </c>
      <c r="B1" s="25"/>
      <c r="C1" s="25"/>
      <c r="D1" s="25"/>
      <c r="E1" s="25"/>
      <c r="F1" s="25"/>
      <c r="G1" s="25"/>
      <c r="H1" s="26"/>
    </row>
    <row r="2" spans="1:8" x14ac:dyDescent="0.3">
      <c r="A2" s="21" t="s">
        <v>991</v>
      </c>
      <c r="B2" s="22"/>
      <c r="C2" s="22"/>
      <c r="D2" s="22"/>
      <c r="E2" s="22"/>
      <c r="F2" s="22"/>
      <c r="G2" s="22"/>
      <c r="H2" s="23"/>
    </row>
    <row r="3" spans="1:8" x14ac:dyDescent="0.3">
      <c r="A3" s="4" t="s">
        <v>2</v>
      </c>
      <c r="B3" t="s">
        <v>1</v>
      </c>
      <c r="C3" t="s">
        <v>51</v>
      </c>
      <c r="D3" t="s">
        <v>4</v>
      </c>
      <c r="E3" t="s">
        <v>5</v>
      </c>
      <c r="F3" t="s">
        <v>29</v>
      </c>
      <c r="G3" t="s">
        <v>30</v>
      </c>
      <c r="H3" s="1"/>
    </row>
    <row r="4" spans="1:8" x14ac:dyDescent="0.3">
      <c r="A4" s="4" t="s">
        <v>1338</v>
      </c>
      <c r="B4" t="s">
        <v>6</v>
      </c>
      <c r="C4">
        <v>846</v>
      </c>
      <c r="D4" s="6" t="s">
        <v>1339</v>
      </c>
      <c r="E4" s="6" t="s">
        <v>559</v>
      </c>
      <c r="F4" s="6" t="s">
        <v>1340</v>
      </c>
      <c r="G4" s="6" t="s">
        <v>1341</v>
      </c>
      <c r="H4" s="1"/>
    </row>
    <row r="5" spans="1:8" x14ac:dyDescent="0.3">
      <c r="A5" s="4" t="s">
        <v>1338</v>
      </c>
      <c r="B5" t="s">
        <v>6</v>
      </c>
      <c r="C5">
        <v>848</v>
      </c>
      <c r="D5" s="6" t="s">
        <v>1342</v>
      </c>
      <c r="E5" s="6" t="s">
        <v>563</v>
      </c>
      <c r="F5" s="6" t="s">
        <v>1343</v>
      </c>
      <c r="G5" s="6" t="s">
        <v>1344</v>
      </c>
      <c r="H5" s="1"/>
    </row>
    <row r="6" spans="1:8" x14ac:dyDescent="0.3">
      <c r="A6" s="4" t="s">
        <v>1338</v>
      </c>
      <c r="B6" t="s">
        <v>6</v>
      </c>
      <c r="C6">
        <v>852</v>
      </c>
      <c r="D6" s="6" t="s">
        <v>1345</v>
      </c>
      <c r="E6" s="6" t="s">
        <v>335</v>
      </c>
      <c r="F6" s="6" t="s">
        <v>1346</v>
      </c>
      <c r="G6" s="6" t="s">
        <v>1347</v>
      </c>
      <c r="H6" s="1"/>
    </row>
    <row r="7" spans="1:8" x14ac:dyDescent="0.3">
      <c r="A7" s="4" t="s">
        <v>1338</v>
      </c>
      <c r="B7" t="s">
        <v>6</v>
      </c>
      <c r="C7">
        <v>8886</v>
      </c>
      <c r="D7" s="6" t="s">
        <v>1348</v>
      </c>
      <c r="E7">
        <v>6.67779632721202</v>
      </c>
      <c r="F7" s="6" t="s">
        <v>1349</v>
      </c>
      <c r="G7" s="6" t="s">
        <v>1350</v>
      </c>
      <c r="H7" s="1"/>
    </row>
    <row r="8" spans="1:8" x14ac:dyDescent="0.3">
      <c r="A8" s="4" t="s">
        <v>1338</v>
      </c>
      <c r="B8" t="s">
        <v>6</v>
      </c>
      <c r="C8">
        <v>8925</v>
      </c>
      <c r="D8" s="6" t="s">
        <v>1351</v>
      </c>
      <c r="E8" s="6" t="s">
        <v>1352</v>
      </c>
      <c r="F8" s="6" t="s">
        <v>1353</v>
      </c>
      <c r="G8" s="6" t="s">
        <v>126</v>
      </c>
      <c r="H8" s="1"/>
    </row>
    <row r="9" spans="1:8" x14ac:dyDescent="0.3">
      <c r="A9" s="4" t="s">
        <v>1338</v>
      </c>
      <c r="B9" t="s">
        <v>6</v>
      </c>
      <c r="C9">
        <v>8938</v>
      </c>
      <c r="D9" s="6" t="s">
        <v>1354</v>
      </c>
      <c r="E9" s="6" t="s">
        <v>1355</v>
      </c>
      <c r="F9" s="6" t="s">
        <v>1356</v>
      </c>
      <c r="G9" s="6" t="s">
        <v>1357</v>
      </c>
      <c r="H9" s="1"/>
    </row>
    <row r="10" spans="1:8" x14ac:dyDescent="0.3">
      <c r="A10" s="4" t="s">
        <v>1338</v>
      </c>
      <c r="B10" t="s">
        <v>6</v>
      </c>
      <c r="C10">
        <v>9350</v>
      </c>
      <c r="D10" s="6" t="s">
        <v>1358</v>
      </c>
      <c r="E10" s="6" t="s">
        <v>381</v>
      </c>
      <c r="F10" s="6" t="s">
        <v>1358</v>
      </c>
      <c r="G10" s="6" t="s">
        <v>380</v>
      </c>
      <c r="H10" s="1"/>
    </row>
    <row r="11" spans="1:8" x14ac:dyDescent="0.3">
      <c r="A11" s="4" t="s">
        <v>1338</v>
      </c>
      <c r="B11" t="s">
        <v>6</v>
      </c>
      <c r="C11">
        <v>9353</v>
      </c>
      <c r="D11" s="6" t="s">
        <v>88</v>
      </c>
      <c r="E11" s="6" t="s">
        <v>1359</v>
      </c>
      <c r="F11" s="6" t="s">
        <v>1360</v>
      </c>
      <c r="G11" s="6" t="s">
        <v>1361</v>
      </c>
      <c r="H11" s="1"/>
    </row>
    <row r="12" spans="1:8" x14ac:dyDescent="0.3">
      <c r="A12" s="4" t="s">
        <v>1338</v>
      </c>
      <c r="B12" t="s">
        <v>6</v>
      </c>
      <c r="C12">
        <v>9362</v>
      </c>
      <c r="D12" s="6" t="s">
        <v>1362</v>
      </c>
      <c r="E12" s="6" t="s">
        <v>1363</v>
      </c>
      <c r="F12" s="6" t="s">
        <v>1364</v>
      </c>
      <c r="G12" s="6" t="s">
        <v>89</v>
      </c>
      <c r="H12" s="1"/>
    </row>
    <row r="13" spans="1:8" x14ac:dyDescent="0.3">
      <c r="A13" s="4" t="s">
        <v>1338</v>
      </c>
      <c r="B13" t="s">
        <v>7</v>
      </c>
      <c r="C13">
        <v>846</v>
      </c>
      <c r="D13" s="6" t="s">
        <v>1365</v>
      </c>
      <c r="E13" s="6" t="s">
        <v>1366</v>
      </c>
      <c r="F13" s="6" t="s">
        <v>1367</v>
      </c>
      <c r="G13" s="6" t="s">
        <v>1368</v>
      </c>
      <c r="H13" s="1"/>
    </row>
    <row r="14" spans="1:8" x14ac:dyDescent="0.3">
      <c r="A14" s="4" t="s">
        <v>1338</v>
      </c>
      <c r="B14" t="s">
        <v>7</v>
      </c>
      <c r="C14">
        <v>848</v>
      </c>
      <c r="D14" s="6" t="s">
        <v>1369</v>
      </c>
      <c r="E14" s="6" t="s">
        <v>1370</v>
      </c>
      <c r="F14" s="6" t="s">
        <v>420</v>
      </c>
      <c r="G14" s="6" t="s">
        <v>1371</v>
      </c>
      <c r="H14" s="1"/>
    </row>
    <row r="15" spans="1:8" x14ac:dyDescent="0.3">
      <c r="A15" s="4" t="s">
        <v>1338</v>
      </c>
      <c r="B15" t="s">
        <v>7</v>
      </c>
      <c r="C15">
        <v>852</v>
      </c>
      <c r="D15" s="6" t="s">
        <v>1372</v>
      </c>
      <c r="E15" s="6" t="s">
        <v>304</v>
      </c>
      <c r="F15" s="6" t="s">
        <v>1373</v>
      </c>
      <c r="G15" s="6" t="s">
        <v>1374</v>
      </c>
      <c r="H15" s="1"/>
    </row>
    <row r="16" spans="1:8" x14ac:dyDescent="0.3">
      <c r="A16" s="4" t="s">
        <v>1338</v>
      </c>
      <c r="B16" t="s">
        <v>7</v>
      </c>
      <c r="C16">
        <v>8886</v>
      </c>
      <c r="D16" s="6" t="s">
        <v>433</v>
      </c>
      <c r="E16" s="6" t="s">
        <v>98</v>
      </c>
      <c r="F16" s="6" t="s">
        <v>1375</v>
      </c>
      <c r="G16" s="6" t="s">
        <v>1376</v>
      </c>
      <c r="H16" s="1"/>
    </row>
    <row r="17" spans="1:8" x14ac:dyDescent="0.3">
      <c r="A17" s="4" t="s">
        <v>1338</v>
      </c>
      <c r="B17" t="s">
        <v>7</v>
      </c>
      <c r="C17">
        <v>8925</v>
      </c>
      <c r="D17" s="6" t="s">
        <v>1377</v>
      </c>
      <c r="E17" s="6" t="s">
        <v>1378</v>
      </c>
      <c r="F17" s="6" t="s">
        <v>1379</v>
      </c>
      <c r="G17" s="6" t="s">
        <v>1380</v>
      </c>
      <c r="H17" s="1"/>
    </row>
    <row r="18" spans="1:8" x14ac:dyDescent="0.3">
      <c r="A18" s="4" t="s">
        <v>1338</v>
      </c>
      <c r="B18" t="s">
        <v>7</v>
      </c>
      <c r="C18">
        <v>8938</v>
      </c>
      <c r="D18" s="6" t="s">
        <v>993</v>
      </c>
      <c r="E18" s="6" t="s">
        <v>89</v>
      </c>
      <c r="F18" s="6" t="s">
        <v>1381</v>
      </c>
      <c r="G18" s="6" t="s">
        <v>1382</v>
      </c>
      <c r="H18" s="1"/>
    </row>
    <row r="19" spans="1:8" x14ac:dyDescent="0.3">
      <c r="A19" s="4" t="s">
        <v>1338</v>
      </c>
      <c r="B19" t="s">
        <v>7</v>
      </c>
      <c r="C19">
        <v>9350</v>
      </c>
      <c r="D19" s="6" t="s">
        <v>66</v>
      </c>
      <c r="E19" s="6" t="s">
        <v>1383</v>
      </c>
      <c r="F19" s="6" t="s">
        <v>1384</v>
      </c>
      <c r="G19">
        <v>64.774624373956598</v>
      </c>
      <c r="H19" s="1"/>
    </row>
    <row r="20" spans="1:8" x14ac:dyDescent="0.3">
      <c r="A20" s="4" t="s">
        <v>1338</v>
      </c>
      <c r="B20" t="s">
        <v>7</v>
      </c>
      <c r="C20">
        <v>9353</v>
      </c>
      <c r="D20">
        <v>34.557595993322202</v>
      </c>
      <c r="E20" s="6" t="s">
        <v>1385</v>
      </c>
      <c r="F20" s="6" t="s">
        <v>59</v>
      </c>
      <c r="G20" s="6" t="s">
        <v>1386</v>
      </c>
      <c r="H20" s="1"/>
    </row>
    <row r="21" spans="1:8" x14ac:dyDescent="0.3">
      <c r="A21" s="5" t="s">
        <v>1338</v>
      </c>
      <c r="B21" s="2" t="s">
        <v>7</v>
      </c>
      <c r="C21" s="2">
        <v>9362</v>
      </c>
      <c r="D21" s="7" t="s">
        <v>1387</v>
      </c>
      <c r="E21" s="7" t="s">
        <v>1388</v>
      </c>
      <c r="F21" s="7" t="s">
        <v>1389</v>
      </c>
      <c r="G21" s="7" t="s">
        <v>1390</v>
      </c>
      <c r="H21" s="3"/>
    </row>
    <row r="22" spans="1:8" x14ac:dyDescent="0.3">
      <c r="A22" s="24" t="s">
        <v>1439</v>
      </c>
      <c r="B22" s="25"/>
      <c r="C22" s="25"/>
      <c r="D22" s="25"/>
      <c r="E22" s="25"/>
      <c r="F22" s="25"/>
      <c r="G22" s="25"/>
      <c r="H22" s="26"/>
    </row>
    <row r="23" spans="1:8" x14ac:dyDescent="0.3">
      <c r="A23" s="21" t="s">
        <v>1440</v>
      </c>
      <c r="B23" s="22"/>
      <c r="C23" s="22"/>
      <c r="D23" s="22"/>
      <c r="E23" s="22"/>
      <c r="F23" s="22"/>
      <c r="G23" s="22"/>
      <c r="H23" s="23"/>
    </row>
    <row r="24" spans="1:8" x14ac:dyDescent="0.3">
      <c r="A24" s="4" t="s">
        <v>2</v>
      </c>
      <c r="B24" t="s">
        <v>1</v>
      </c>
      <c r="C24" t="s">
        <v>51</v>
      </c>
      <c r="D24" t="s">
        <v>4</v>
      </c>
      <c r="E24" t="s">
        <v>5</v>
      </c>
      <c r="F24" t="s">
        <v>29</v>
      </c>
      <c r="G24" t="s">
        <v>30</v>
      </c>
      <c r="H24" s="1"/>
    </row>
    <row r="25" spans="1:8" x14ac:dyDescent="0.3">
      <c r="A25" s="4" t="s">
        <v>1391</v>
      </c>
      <c r="B25" t="s">
        <v>6</v>
      </c>
      <c r="C25">
        <v>847</v>
      </c>
      <c r="D25" s="6" t="s">
        <v>1392</v>
      </c>
      <c r="E25" s="6" t="s">
        <v>1370</v>
      </c>
      <c r="F25" s="6" t="s">
        <v>1393</v>
      </c>
      <c r="G25" s="6" t="s">
        <v>1394</v>
      </c>
      <c r="H25" s="1"/>
    </row>
    <row r="26" spans="1:8" x14ac:dyDescent="0.3">
      <c r="A26" s="4" t="s">
        <v>1391</v>
      </c>
      <c r="B26" t="s">
        <v>6</v>
      </c>
      <c r="C26">
        <v>849</v>
      </c>
      <c r="D26" s="6" t="s">
        <v>1395</v>
      </c>
      <c r="E26" s="6" t="s">
        <v>567</v>
      </c>
      <c r="F26" s="6" t="s">
        <v>1396</v>
      </c>
      <c r="G26" s="6" t="s">
        <v>1397</v>
      </c>
      <c r="H26" s="1"/>
    </row>
    <row r="27" spans="1:8" x14ac:dyDescent="0.3">
      <c r="A27" s="4" t="s">
        <v>1391</v>
      </c>
      <c r="B27" t="s">
        <v>6</v>
      </c>
      <c r="C27">
        <v>853</v>
      </c>
      <c r="D27" s="6" t="s">
        <v>1398</v>
      </c>
      <c r="E27" s="6" t="s">
        <v>1399</v>
      </c>
      <c r="F27" s="6" t="s">
        <v>1400</v>
      </c>
      <c r="G27" s="6" t="s">
        <v>1401</v>
      </c>
      <c r="H27" s="1"/>
    </row>
    <row r="28" spans="1:8" x14ac:dyDescent="0.3">
      <c r="A28" s="4" t="s">
        <v>1391</v>
      </c>
      <c r="B28" t="s">
        <v>6</v>
      </c>
      <c r="C28">
        <v>8887</v>
      </c>
      <c r="D28" s="6" t="s">
        <v>1402</v>
      </c>
      <c r="E28" s="6" t="s">
        <v>1403</v>
      </c>
      <c r="F28">
        <v>69.115191986644405</v>
      </c>
      <c r="G28" s="6" t="s">
        <v>1373</v>
      </c>
      <c r="H28" s="1"/>
    </row>
    <row r="29" spans="1:8" x14ac:dyDescent="0.3">
      <c r="A29" s="4" t="s">
        <v>1391</v>
      </c>
      <c r="B29" t="s">
        <v>6</v>
      </c>
      <c r="C29">
        <v>8924</v>
      </c>
      <c r="D29" s="6" t="s">
        <v>104</v>
      </c>
      <c r="E29" s="6" t="s">
        <v>1404</v>
      </c>
      <c r="F29" s="6" t="s">
        <v>1405</v>
      </c>
      <c r="G29" s="6" t="s">
        <v>88</v>
      </c>
      <c r="H29" s="1"/>
    </row>
    <row r="30" spans="1:8" x14ac:dyDescent="0.3">
      <c r="A30" s="4" t="s">
        <v>1391</v>
      </c>
      <c r="B30" t="s">
        <v>6</v>
      </c>
      <c r="C30">
        <v>8937</v>
      </c>
      <c r="D30" s="6" t="s">
        <v>1406</v>
      </c>
      <c r="E30" s="6" t="s">
        <v>1407</v>
      </c>
      <c r="F30" s="6" t="s">
        <v>1408</v>
      </c>
      <c r="G30" s="6" t="s">
        <v>1006</v>
      </c>
      <c r="H30" s="1"/>
    </row>
    <row r="31" spans="1:8" x14ac:dyDescent="0.3">
      <c r="A31" s="4" t="s">
        <v>1391</v>
      </c>
      <c r="B31" t="s">
        <v>6</v>
      </c>
      <c r="C31">
        <v>9318</v>
      </c>
      <c r="D31" s="6" t="s">
        <v>1409</v>
      </c>
      <c r="E31" s="6" t="s">
        <v>1410</v>
      </c>
      <c r="F31" s="6" t="s">
        <v>1411</v>
      </c>
      <c r="G31" s="6" t="s">
        <v>90</v>
      </c>
      <c r="H31" s="1"/>
    </row>
    <row r="32" spans="1:8" x14ac:dyDescent="0.3">
      <c r="A32" s="4" t="s">
        <v>1391</v>
      </c>
      <c r="B32" t="s">
        <v>6</v>
      </c>
      <c r="C32">
        <v>9358</v>
      </c>
      <c r="D32" s="6" t="s">
        <v>1408</v>
      </c>
      <c r="E32" s="6" t="s">
        <v>1412</v>
      </c>
      <c r="F32" s="6" t="s">
        <v>1413</v>
      </c>
      <c r="G32" s="6" t="s">
        <v>85</v>
      </c>
      <c r="H32" s="1"/>
    </row>
    <row r="33" spans="1:9" x14ac:dyDescent="0.3">
      <c r="A33" s="4" t="s">
        <v>1391</v>
      </c>
      <c r="B33" t="s">
        <v>6</v>
      </c>
      <c r="C33">
        <v>9361</v>
      </c>
      <c r="D33" s="6" t="s">
        <v>1414</v>
      </c>
      <c r="E33" s="6" t="s">
        <v>1415</v>
      </c>
      <c r="F33" s="6" t="s">
        <v>1416</v>
      </c>
      <c r="G33" s="6" t="s">
        <v>1392</v>
      </c>
      <c r="H33" s="1"/>
    </row>
    <row r="34" spans="1:9" x14ac:dyDescent="0.3">
      <c r="A34" s="4" t="s">
        <v>1391</v>
      </c>
      <c r="B34" t="s">
        <v>7</v>
      </c>
      <c r="C34">
        <v>847</v>
      </c>
      <c r="D34" s="6" t="s">
        <v>82</v>
      </c>
      <c r="E34" s="6" t="s">
        <v>302</v>
      </c>
      <c r="F34" s="6" t="s">
        <v>103</v>
      </c>
      <c r="G34" s="6" t="s">
        <v>1417</v>
      </c>
      <c r="H34" s="1"/>
    </row>
    <row r="35" spans="1:9" x14ac:dyDescent="0.3">
      <c r="A35" s="4" t="s">
        <v>1391</v>
      </c>
      <c r="B35" t="s">
        <v>7</v>
      </c>
      <c r="C35">
        <v>849</v>
      </c>
      <c r="D35" s="6" t="s">
        <v>1418</v>
      </c>
      <c r="E35" s="6" t="s">
        <v>1419</v>
      </c>
      <c r="F35" s="6" t="s">
        <v>1420</v>
      </c>
      <c r="G35" s="6" t="s">
        <v>126</v>
      </c>
      <c r="H35" s="1"/>
    </row>
    <row r="36" spans="1:9" x14ac:dyDescent="0.3">
      <c r="A36" s="4" t="s">
        <v>1391</v>
      </c>
      <c r="B36" t="s">
        <v>7</v>
      </c>
      <c r="C36">
        <v>853</v>
      </c>
      <c r="D36" s="6" t="s">
        <v>1421</v>
      </c>
      <c r="E36" s="6" t="s">
        <v>151</v>
      </c>
      <c r="F36" s="6" t="s">
        <v>1422</v>
      </c>
      <c r="G36" s="6" t="s">
        <v>1423</v>
      </c>
      <c r="H36" s="1"/>
    </row>
    <row r="37" spans="1:9" x14ac:dyDescent="0.3">
      <c r="A37" s="4" t="s">
        <v>1391</v>
      </c>
      <c r="B37" t="s">
        <v>7</v>
      </c>
      <c r="C37">
        <v>8887</v>
      </c>
      <c r="D37" s="6" t="s">
        <v>94</v>
      </c>
      <c r="E37" s="6" t="s">
        <v>1424</v>
      </c>
      <c r="F37" s="6" t="s">
        <v>61</v>
      </c>
      <c r="G37" s="6" t="s">
        <v>1425</v>
      </c>
      <c r="H37" s="1"/>
    </row>
    <row r="38" spans="1:9" x14ac:dyDescent="0.3">
      <c r="A38" s="4" t="s">
        <v>1391</v>
      </c>
      <c r="B38" t="s">
        <v>7</v>
      </c>
      <c r="C38">
        <v>8924</v>
      </c>
      <c r="D38" s="6" t="s">
        <v>1426</v>
      </c>
      <c r="E38" s="6" t="s">
        <v>1427</v>
      </c>
      <c r="F38" s="6" t="s">
        <v>1411</v>
      </c>
      <c r="G38">
        <v>65.943238731218699</v>
      </c>
      <c r="H38" s="1"/>
    </row>
    <row r="39" spans="1:9" x14ac:dyDescent="0.3">
      <c r="A39" s="4" t="s">
        <v>1391</v>
      </c>
      <c r="B39" t="s">
        <v>7</v>
      </c>
      <c r="C39">
        <v>8937</v>
      </c>
      <c r="D39" s="6" t="s">
        <v>1428</v>
      </c>
      <c r="E39" s="6" t="s">
        <v>221</v>
      </c>
      <c r="F39" s="6" t="s">
        <v>1429</v>
      </c>
      <c r="G39" s="6" t="s">
        <v>1430</v>
      </c>
      <c r="H39" s="1"/>
    </row>
    <row r="40" spans="1:9" x14ac:dyDescent="0.3">
      <c r="A40" s="4" t="s">
        <v>1391</v>
      </c>
      <c r="B40" t="s">
        <v>7</v>
      </c>
      <c r="C40">
        <v>9318</v>
      </c>
      <c r="D40" s="6" t="s">
        <v>1431</v>
      </c>
      <c r="E40" s="6" t="s">
        <v>1432</v>
      </c>
      <c r="F40" s="6" t="s">
        <v>1433</v>
      </c>
      <c r="G40" s="6" t="s">
        <v>1434</v>
      </c>
      <c r="H40" s="1"/>
    </row>
    <row r="41" spans="1:9" x14ac:dyDescent="0.3">
      <c r="A41" s="4" t="s">
        <v>1391</v>
      </c>
      <c r="B41" t="s">
        <v>7</v>
      </c>
      <c r="C41">
        <v>9358</v>
      </c>
      <c r="D41" s="6" t="s">
        <v>1350</v>
      </c>
      <c r="E41" s="6" t="s">
        <v>1435</v>
      </c>
      <c r="F41" s="6" t="s">
        <v>1436</v>
      </c>
      <c r="G41" s="6" t="s">
        <v>1411</v>
      </c>
      <c r="H41" s="1"/>
    </row>
    <row r="42" spans="1:9" x14ac:dyDescent="0.3">
      <c r="A42" s="5" t="s">
        <v>1391</v>
      </c>
      <c r="B42" s="2" t="s">
        <v>7</v>
      </c>
      <c r="C42" s="2">
        <v>9361</v>
      </c>
      <c r="D42" s="7" t="s">
        <v>1437</v>
      </c>
      <c r="E42" s="7" t="s">
        <v>1438</v>
      </c>
      <c r="F42" s="7" t="s">
        <v>116</v>
      </c>
      <c r="G42" s="7" t="s">
        <v>1433</v>
      </c>
      <c r="H42" s="3"/>
    </row>
    <row r="43" spans="1:9" x14ac:dyDescent="0.3">
      <c r="A43" s="24" t="s">
        <v>1441</v>
      </c>
      <c r="B43" s="25"/>
      <c r="C43" s="25"/>
      <c r="D43" s="25"/>
      <c r="E43" s="25"/>
      <c r="F43" s="25"/>
      <c r="G43" s="25"/>
      <c r="H43" s="26"/>
    </row>
    <row r="44" spans="1:9" x14ac:dyDescent="0.3">
      <c r="A44" s="21" t="s">
        <v>1442</v>
      </c>
      <c r="B44" s="22"/>
      <c r="C44" s="22"/>
      <c r="D44" s="22"/>
      <c r="E44" s="22"/>
      <c r="F44" s="22"/>
      <c r="G44" s="22"/>
      <c r="H44" s="23"/>
    </row>
    <row r="45" spans="1:9" x14ac:dyDescent="0.3">
      <c r="A45" s="4" t="s">
        <v>2</v>
      </c>
      <c r="B45" t="s">
        <v>1</v>
      </c>
      <c r="C45" t="s">
        <v>51</v>
      </c>
      <c r="D45" t="s">
        <v>32</v>
      </c>
      <c r="E45" t="s">
        <v>33</v>
      </c>
      <c r="F45" t="s">
        <v>34</v>
      </c>
      <c r="G45" t="s">
        <v>35</v>
      </c>
      <c r="H45" s="1" t="s">
        <v>29</v>
      </c>
      <c r="I45" t="s">
        <v>30</v>
      </c>
    </row>
    <row r="46" spans="1:9" x14ac:dyDescent="0.3">
      <c r="A46" s="4" t="s">
        <v>45</v>
      </c>
      <c r="B46" t="s">
        <v>6</v>
      </c>
      <c r="C46">
        <v>835</v>
      </c>
      <c r="D46" s="6" t="s">
        <v>1443</v>
      </c>
      <c r="E46" s="6" t="s">
        <v>120</v>
      </c>
      <c r="F46" s="6" t="s">
        <v>1444</v>
      </c>
      <c r="G46" s="6" t="s">
        <v>1445</v>
      </c>
      <c r="H46" s="9" t="s">
        <v>1411</v>
      </c>
      <c r="I46" s="6" t="s">
        <v>1361</v>
      </c>
    </row>
    <row r="47" spans="1:9" x14ac:dyDescent="0.3">
      <c r="A47" s="4" t="s">
        <v>45</v>
      </c>
      <c r="B47" t="s">
        <v>6</v>
      </c>
      <c r="C47">
        <v>839</v>
      </c>
      <c r="D47" s="6" t="s">
        <v>351</v>
      </c>
      <c r="E47" s="6" t="s">
        <v>1446</v>
      </c>
      <c r="F47" s="6" t="s">
        <v>355</v>
      </c>
      <c r="G47" s="6" t="s">
        <v>355</v>
      </c>
      <c r="H47" s="9" t="s">
        <v>1447</v>
      </c>
      <c r="I47" s="6" t="s">
        <v>1448</v>
      </c>
    </row>
    <row r="48" spans="1:9" x14ac:dyDescent="0.3">
      <c r="A48" s="4" t="s">
        <v>45</v>
      </c>
      <c r="B48" t="s">
        <v>6</v>
      </c>
      <c r="C48">
        <v>841</v>
      </c>
      <c r="D48" s="6" t="s">
        <v>1449</v>
      </c>
      <c r="E48">
        <v>16.283924843423801</v>
      </c>
      <c r="F48" s="6" t="s">
        <v>1450</v>
      </c>
      <c r="G48" s="6" t="s">
        <v>1451</v>
      </c>
      <c r="H48" s="9" t="s">
        <v>352</v>
      </c>
      <c r="I48" s="6" t="s">
        <v>347</v>
      </c>
    </row>
    <row r="49" spans="1:9" x14ac:dyDescent="0.3">
      <c r="A49" s="4" t="s">
        <v>45</v>
      </c>
      <c r="B49" t="s">
        <v>6</v>
      </c>
      <c r="C49">
        <v>851</v>
      </c>
      <c r="D49" s="6" t="s">
        <v>576</v>
      </c>
      <c r="E49" s="6" t="s">
        <v>315</v>
      </c>
      <c r="F49">
        <v>40.709812108559497</v>
      </c>
      <c r="G49" s="6" t="s">
        <v>315</v>
      </c>
      <c r="H49" s="9" t="s">
        <v>1452</v>
      </c>
      <c r="I49" s="6" t="s">
        <v>1453</v>
      </c>
    </row>
    <row r="50" spans="1:9" x14ac:dyDescent="0.3">
      <c r="A50" s="4" t="s">
        <v>45</v>
      </c>
      <c r="B50" t="s">
        <v>6</v>
      </c>
      <c r="C50">
        <v>1052</v>
      </c>
      <c r="D50">
        <v>0</v>
      </c>
      <c r="E50" s="6" t="s">
        <v>1454</v>
      </c>
      <c r="F50" s="6" t="s">
        <v>1455</v>
      </c>
      <c r="G50" s="6" t="s">
        <v>1456</v>
      </c>
      <c r="H50" s="9" t="s">
        <v>1340</v>
      </c>
      <c r="I50" s="6" t="s">
        <v>1431</v>
      </c>
    </row>
    <row r="51" spans="1:9" x14ac:dyDescent="0.3">
      <c r="A51" s="4" t="s">
        <v>45</v>
      </c>
      <c r="B51" t="s">
        <v>6</v>
      </c>
      <c r="C51">
        <v>1053</v>
      </c>
      <c r="D51" s="6" t="s">
        <v>1457</v>
      </c>
      <c r="E51" s="6" t="s">
        <v>403</v>
      </c>
      <c r="F51" s="6" t="s">
        <v>89</v>
      </c>
      <c r="G51" s="6" t="s">
        <v>52</v>
      </c>
      <c r="H51" s="9" t="s">
        <v>1458</v>
      </c>
      <c r="I51" s="6" t="s">
        <v>298</v>
      </c>
    </row>
    <row r="52" spans="1:9" x14ac:dyDescent="0.3">
      <c r="A52" s="4" t="s">
        <v>45</v>
      </c>
      <c r="B52" t="s">
        <v>6</v>
      </c>
      <c r="C52">
        <v>1054</v>
      </c>
      <c r="D52" s="6" t="s">
        <v>1399</v>
      </c>
      <c r="E52" s="6" t="s">
        <v>1459</v>
      </c>
      <c r="F52">
        <v>9.1695501730103803</v>
      </c>
      <c r="G52" s="6" t="s">
        <v>1460</v>
      </c>
      <c r="H52" s="9" t="s">
        <v>1461</v>
      </c>
      <c r="I52" s="6" t="s">
        <v>1462</v>
      </c>
    </row>
    <row r="53" spans="1:9" x14ac:dyDescent="0.3">
      <c r="A53" s="4" t="s">
        <v>45</v>
      </c>
      <c r="B53" t="s">
        <v>6</v>
      </c>
      <c r="C53">
        <v>1056</v>
      </c>
      <c r="D53" s="6" t="s">
        <v>1463</v>
      </c>
      <c r="E53" s="6" t="s">
        <v>1464</v>
      </c>
      <c r="F53" s="6" t="s">
        <v>355</v>
      </c>
      <c r="G53" s="6" t="s">
        <v>1465</v>
      </c>
      <c r="H53" s="9" t="s">
        <v>1466</v>
      </c>
      <c r="I53" s="6" t="s">
        <v>537</v>
      </c>
    </row>
    <row r="54" spans="1:9" x14ac:dyDescent="0.3">
      <c r="A54" s="4" t="s">
        <v>45</v>
      </c>
      <c r="B54" t="s">
        <v>7</v>
      </c>
      <c r="C54">
        <v>835</v>
      </c>
      <c r="D54">
        <v>33.388981636060102</v>
      </c>
      <c r="E54" s="6" t="s">
        <v>1467</v>
      </c>
      <c r="F54" s="6" t="s">
        <v>1468</v>
      </c>
      <c r="G54" s="6" t="s">
        <v>1469</v>
      </c>
      <c r="H54" s="9" t="s">
        <v>1470</v>
      </c>
      <c r="I54" s="6" t="s">
        <v>1471</v>
      </c>
    </row>
    <row r="55" spans="1:9" x14ac:dyDescent="0.3">
      <c r="A55" s="4" t="s">
        <v>45</v>
      </c>
      <c r="B55" t="s">
        <v>7</v>
      </c>
      <c r="C55">
        <v>839</v>
      </c>
      <c r="D55" s="6" t="s">
        <v>1472</v>
      </c>
      <c r="E55" s="6" t="s">
        <v>1473</v>
      </c>
      <c r="F55" s="6" t="s">
        <v>1474</v>
      </c>
      <c r="G55" s="6" t="s">
        <v>1475</v>
      </c>
      <c r="H55" s="9" t="s">
        <v>1476</v>
      </c>
      <c r="I55" s="6" t="s">
        <v>549</v>
      </c>
    </row>
    <row r="56" spans="1:9" x14ac:dyDescent="0.3">
      <c r="A56" s="4" t="s">
        <v>45</v>
      </c>
      <c r="B56" t="s">
        <v>7</v>
      </c>
      <c r="C56">
        <v>841</v>
      </c>
      <c r="D56" s="6" t="s">
        <v>1477</v>
      </c>
      <c r="E56" s="6" t="s">
        <v>1474</v>
      </c>
      <c r="F56" s="6" t="s">
        <v>61</v>
      </c>
      <c r="G56" s="6" t="s">
        <v>374</v>
      </c>
      <c r="H56" s="9" t="s">
        <v>1478</v>
      </c>
      <c r="I56" s="6" t="s">
        <v>1479</v>
      </c>
    </row>
    <row r="57" spans="1:9" x14ac:dyDescent="0.3">
      <c r="A57" s="4" t="s">
        <v>45</v>
      </c>
      <c r="B57" t="s">
        <v>7</v>
      </c>
      <c r="C57">
        <v>851</v>
      </c>
      <c r="D57" s="6" t="s">
        <v>323</v>
      </c>
      <c r="E57" s="6" t="s">
        <v>1480</v>
      </c>
      <c r="F57" s="6" t="s">
        <v>1481</v>
      </c>
      <c r="G57" s="6" t="s">
        <v>1482</v>
      </c>
      <c r="H57" s="9" t="s">
        <v>1483</v>
      </c>
      <c r="I57" s="6" t="s">
        <v>1484</v>
      </c>
    </row>
    <row r="58" spans="1:9" x14ac:dyDescent="0.3">
      <c r="A58" s="4" t="s">
        <v>45</v>
      </c>
      <c r="B58" t="s">
        <v>7</v>
      </c>
      <c r="C58">
        <v>1052</v>
      </c>
      <c r="D58" s="6" t="s">
        <v>1485</v>
      </c>
      <c r="E58" s="6" t="s">
        <v>1486</v>
      </c>
      <c r="F58" s="6" t="s">
        <v>83</v>
      </c>
      <c r="G58" s="6" t="s">
        <v>1008</v>
      </c>
      <c r="H58" s="9" t="s">
        <v>1487</v>
      </c>
      <c r="I58" s="6" t="s">
        <v>1488</v>
      </c>
    </row>
    <row r="59" spans="1:9" x14ac:dyDescent="0.3">
      <c r="A59" s="4" t="s">
        <v>45</v>
      </c>
      <c r="B59" t="s">
        <v>7</v>
      </c>
      <c r="C59">
        <v>1053</v>
      </c>
      <c r="D59" s="6" t="s">
        <v>1489</v>
      </c>
      <c r="E59" s="6" t="s">
        <v>1490</v>
      </c>
      <c r="F59" s="6" t="s">
        <v>1491</v>
      </c>
      <c r="G59" s="6" t="s">
        <v>1018</v>
      </c>
      <c r="H59" s="9" t="s">
        <v>307</v>
      </c>
      <c r="I59" s="6" t="s">
        <v>1492</v>
      </c>
    </row>
    <row r="60" spans="1:9" x14ac:dyDescent="0.3">
      <c r="A60" s="4" t="s">
        <v>45</v>
      </c>
      <c r="B60" t="s">
        <v>7</v>
      </c>
      <c r="C60">
        <v>1054</v>
      </c>
      <c r="D60" s="6" t="s">
        <v>1394</v>
      </c>
      <c r="E60" s="6" t="s">
        <v>1493</v>
      </c>
      <c r="F60" s="6" t="s">
        <v>1494</v>
      </c>
      <c r="G60" s="6" t="s">
        <v>1495</v>
      </c>
      <c r="H60" s="9" t="s">
        <v>1476</v>
      </c>
      <c r="I60" s="6" t="s">
        <v>338</v>
      </c>
    </row>
    <row r="61" spans="1:9" x14ac:dyDescent="0.3">
      <c r="A61" s="4" t="s">
        <v>45</v>
      </c>
      <c r="B61" t="s">
        <v>7</v>
      </c>
      <c r="C61">
        <v>1056</v>
      </c>
      <c r="D61" s="6" t="s">
        <v>552</v>
      </c>
      <c r="E61" s="6" t="s">
        <v>366</v>
      </c>
      <c r="F61" s="6" t="s">
        <v>349</v>
      </c>
      <c r="G61" s="6" t="s">
        <v>1496</v>
      </c>
      <c r="H61" s="9" t="s">
        <v>1497</v>
      </c>
      <c r="I61" s="6" t="s">
        <v>1498</v>
      </c>
    </row>
    <row r="62" spans="1:9" x14ac:dyDescent="0.3">
      <c r="A62" s="24" t="s">
        <v>1439</v>
      </c>
      <c r="B62" s="25"/>
      <c r="C62" s="25"/>
      <c r="D62" s="25"/>
      <c r="E62" s="25"/>
      <c r="F62" s="25"/>
      <c r="G62" s="25"/>
      <c r="H62" s="25"/>
      <c r="I62" s="26"/>
    </row>
    <row r="63" spans="1:9" x14ac:dyDescent="0.3">
      <c r="A63" s="21" t="s">
        <v>1560</v>
      </c>
      <c r="B63" s="22"/>
      <c r="C63" s="22"/>
      <c r="D63" s="22"/>
      <c r="E63" s="22"/>
      <c r="F63" s="22"/>
      <c r="G63" s="22"/>
      <c r="H63" s="22"/>
      <c r="I63" s="23"/>
    </row>
    <row r="64" spans="1:9" x14ac:dyDescent="0.3">
      <c r="A64" s="4" t="s">
        <v>2</v>
      </c>
      <c r="B64" t="s">
        <v>1</v>
      </c>
      <c r="C64" t="s">
        <v>51</v>
      </c>
      <c r="D64" t="s">
        <v>32</v>
      </c>
      <c r="E64" t="s">
        <v>33</v>
      </c>
      <c r="F64" t="s">
        <v>34</v>
      </c>
      <c r="G64" t="s">
        <v>35</v>
      </c>
      <c r="H64" t="s">
        <v>29</v>
      </c>
      <c r="I64" s="1" t="s">
        <v>30</v>
      </c>
    </row>
    <row r="65" spans="1:9" x14ac:dyDescent="0.3">
      <c r="A65" s="4" t="s">
        <v>31</v>
      </c>
      <c r="B65" t="s">
        <v>6</v>
      </c>
      <c r="C65">
        <v>838</v>
      </c>
      <c r="D65">
        <v>8.1419624217119004</v>
      </c>
      <c r="E65" s="6" t="s">
        <v>1499</v>
      </c>
      <c r="F65" s="6" t="s">
        <v>1500</v>
      </c>
      <c r="G65" s="6" t="s">
        <v>1501</v>
      </c>
      <c r="H65" s="6" t="s">
        <v>1502</v>
      </c>
      <c r="I65" s="9" t="s">
        <v>1503</v>
      </c>
    </row>
    <row r="66" spans="1:9" x14ac:dyDescent="0.3">
      <c r="A66" s="4" t="s">
        <v>31</v>
      </c>
      <c r="B66" t="s">
        <v>6</v>
      </c>
      <c r="C66">
        <v>843</v>
      </c>
      <c r="D66" s="6" t="s">
        <v>1504</v>
      </c>
      <c r="E66" s="6" t="s">
        <v>1505</v>
      </c>
      <c r="F66" s="6" t="s">
        <v>360</v>
      </c>
      <c r="G66" s="6" t="s">
        <v>1506</v>
      </c>
      <c r="H66" s="6" t="s">
        <v>370</v>
      </c>
      <c r="I66" s="9" t="s">
        <v>555</v>
      </c>
    </row>
    <row r="67" spans="1:9" x14ac:dyDescent="0.3">
      <c r="A67" s="4" t="s">
        <v>31</v>
      </c>
      <c r="B67" t="s">
        <v>6</v>
      </c>
      <c r="C67">
        <v>9445</v>
      </c>
      <c r="D67" s="6" t="s">
        <v>113</v>
      </c>
      <c r="E67" s="6" t="s">
        <v>1355</v>
      </c>
      <c r="F67" s="6" t="s">
        <v>406</v>
      </c>
      <c r="G67">
        <v>0</v>
      </c>
      <c r="H67" s="6" t="s">
        <v>1507</v>
      </c>
      <c r="I67" s="9" t="s">
        <v>1508</v>
      </c>
    </row>
    <row r="68" spans="1:9" x14ac:dyDescent="0.3">
      <c r="A68" s="4" t="s">
        <v>31</v>
      </c>
      <c r="B68" t="s">
        <v>6</v>
      </c>
      <c r="C68">
        <v>9483</v>
      </c>
      <c r="D68" s="6" t="s">
        <v>1509</v>
      </c>
      <c r="E68" s="6" t="s">
        <v>1510</v>
      </c>
      <c r="F68" s="6" t="s">
        <v>1511</v>
      </c>
      <c r="G68" s="6" t="s">
        <v>1512</v>
      </c>
      <c r="H68" s="6" t="s">
        <v>1513</v>
      </c>
      <c r="I68" s="9" t="s">
        <v>1514</v>
      </c>
    </row>
    <row r="69" spans="1:9" x14ac:dyDescent="0.3">
      <c r="A69" s="4" t="s">
        <v>31</v>
      </c>
      <c r="B69" t="s">
        <v>6</v>
      </c>
      <c r="C69">
        <v>9495</v>
      </c>
      <c r="D69" s="6" t="s">
        <v>1402</v>
      </c>
      <c r="E69" s="6" t="s">
        <v>1515</v>
      </c>
      <c r="F69" s="6" t="s">
        <v>1411</v>
      </c>
      <c r="G69" s="6" t="s">
        <v>374</v>
      </c>
      <c r="H69" s="6" t="s">
        <v>1447</v>
      </c>
      <c r="I69" s="9" t="s">
        <v>1516</v>
      </c>
    </row>
    <row r="70" spans="1:9" x14ac:dyDescent="0.3">
      <c r="A70" s="4" t="s">
        <v>31</v>
      </c>
      <c r="B70" t="s">
        <v>6</v>
      </c>
      <c r="C70">
        <v>9500</v>
      </c>
      <c r="D70">
        <v>33.722871452420698</v>
      </c>
      <c r="E70" s="6" t="s">
        <v>1355</v>
      </c>
      <c r="F70" s="6" t="s">
        <v>1517</v>
      </c>
      <c r="G70" s="6" t="s">
        <v>1430</v>
      </c>
      <c r="H70" s="6" t="s">
        <v>311</v>
      </c>
      <c r="I70" s="9" t="s">
        <v>1518</v>
      </c>
    </row>
    <row r="71" spans="1:9" x14ac:dyDescent="0.3">
      <c r="A71" s="4" t="s">
        <v>31</v>
      </c>
      <c r="B71" t="s">
        <v>6</v>
      </c>
      <c r="C71">
        <v>9564</v>
      </c>
      <c r="D71" s="6" t="s">
        <v>80</v>
      </c>
      <c r="E71" s="6" t="s">
        <v>1519</v>
      </c>
      <c r="F71" s="6" t="s">
        <v>1520</v>
      </c>
      <c r="G71" s="6" t="s">
        <v>1521</v>
      </c>
      <c r="H71" s="6" t="s">
        <v>1522</v>
      </c>
      <c r="I71" s="9" t="s">
        <v>1523</v>
      </c>
    </row>
    <row r="72" spans="1:9" x14ac:dyDescent="0.3">
      <c r="A72" s="4" t="s">
        <v>31</v>
      </c>
      <c r="B72" t="s">
        <v>6</v>
      </c>
      <c r="C72">
        <v>9566</v>
      </c>
      <c r="D72" s="6" t="s">
        <v>63</v>
      </c>
      <c r="E72" s="6" t="s">
        <v>1524</v>
      </c>
      <c r="F72" s="6" t="s">
        <v>1489</v>
      </c>
      <c r="G72" s="6" t="s">
        <v>1415</v>
      </c>
      <c r="H72" s="6" t="s">
        <v>1525</v>
      </c>
      <c r="I72" s="9" t="s">
        <v>1526</v>
      </c>
    </row>
    <row r="73" spans="1:9" x14ac:dyDescent="0.3">
      <c r="A73" s="4" t="s">
        <v>31</v>
      </c>
      <c r="B73" t="s">
        <v>7</v>
      </c>
      <c r="C73">
        <v>838</v>
      </c>
      <c r="D73" s="6" t="s">
        <v>1527</v>
      </c>
      <c r="E73" s="6" t="s">
        <v>1528</v>
      </c>
      <c r="F73" s="6" t="s">
        <v>1529</v>
      </c>
      <c r="G73" s="6" t="s">
        <v>112</v>
      </c>
      <c r="H73" s="6" t="s">
        <v>1530</v>
      </c>
      <c r="I73" s="9" t="s">
        <v>1531</v>
      </c>
    </row>
    <row r="74" spans="1:9" x14ac:dyDescent="0.3">
      <c r="A74" s="4" t="s">
        <v>31</v>
      </c>
      <c r="B74" t="s">
        <v>7</v>
      </c>
      <c r="C74">
        <v>843</v>
      </c>
      <c r="D74" s="6" t="s">
        <v>1532</v>
      </c>
      <c r="E74" s="6" t="s">
        <v>1533</v>
      </c>
      <c r="F74" s="6" t="s">
        <v>370</v>
      </c>
      <c r="G74" s="6" t="s">
        <v>366</v>
      </c>
      <c r="H74" s="6" t="s">
        <v>1534</v>
      </c>
      <c r="I74" s="9" t="s">
        <v>1475</v>
      </c>
    </row>
    <row r="75" spans="1:9" x14ac:dyDescent="0.3">
      <c r="A75" s="4" t="s">
        <v>31</v>
      </c>
      <c r="B75" t="s">
        <v>7</v>
      </c>
      <c r="C75">
        <v>9445</v>
      </c>
      <c r="D75" s="6" t="s">
        <v>1535</v>
      </c>
      <c r="E75" s="6" t="s">
        <v>1536</v>
      </c>
      <c r="F75" s="6" t="s">
        <v>1537</v>
      </c>
      <c r="G75" s="6" t="s">
        <v>1003</v>
      </c>
      <c r="H75" s="6" t="s">
        <v>1538</v>
      </c>
      <c r="I75" s="9" t="s">
        <v>1539</v>
      </c>
    </row>
    <row r="76" spans="1:9" x14ac:dyDescent="0.3">
      <c r="A76" s="4" t="s">
        <v>31</v>
      </c>
      <c r="B76" t="s">
        <v>7</v>
      </c>
      <c r="C76">
        <v>9483</v>
      </c>
      <c r="D76" s="6" t="s">
        <v>1540</v>
      </c>
      <c r="E76" s="6" t="s">
        <v>1541</v>
      </c>
      <c r="F76" s="6" t="s">
        <v>1542</v>
      </c>
      <c r="G76" s="6" t="s">
        <v>1543</v>
      </c>
      <c r="H76" s="6" t="s">
        <v>1544</v>
      </c>
      <c r="I76" s="9" t="s">
        <v>1545</v>
      </c>
    </row>
    <row r="77" spans="1:9" x14ac:dyDescent="0.3">
      <c r="A77" s="4" t="s">
        <v>31</v>
      </c>
      <c r="B77" t="s">
        <v>7</v>
      </c>
      <c r="C77">
        <v>9495</v>
      </c>
      <c r="D77" s="6" t="s">
        <v>1546</v>
      </c>
      <c r="E77" s="6" t="s">
        <v>1005</v>
      </c>
      <c r="F77" s="6" t="s">
        <v>1014</v>
      </c>
      <c r="G77" s="6" t="s">
        <v>1547</v>
      </c>
      <c r="H77" s="6" t="s">
        <v>1458</v>
      </c>
      <c r="I77" s="9" t="s">
        <v>1548</v>
      </c>
    </row>
    <row r="78" spans="1:9" x14ac:dyDescent="0.3">
      <c r="A78" s="4" t="s">
        <v>31</v>
      </c>
      <c r="B78" t="s">
        <v>7</v>
      </c>
      <c r="C78">
        <v>9500</v>
      </c>
      <c r="D78" s="6" t="s">
        <v>1549</v>
      </c>
      <c r="E78">
        <v>67.779632721202006</v>
      </c>
      <c r="F78" s="6" t="s">
        <v>1535</v>
      </c>
      <c r="G78" s="6" t="s">
        <v>1550</v>
      </c>
      <c r="H78" s="6" t="s">
        <v>1551</v>
      </c>
      <c r="I78" s="9" t="s">
        <v>1552</v>
      </c>
    </row>
    <row r="79" spans="1:9" x14ac:dyDescent="0.3">
      <c r="A79" s="4" t="s">
        <v>31</v>
      </c>
      <c r="B79" t="s">
        <v>7</v>
      </c>
      <c r="C79">
        <v>9564</v>
      </c>
      <c r="D79" s="6" t="s">
        <v>1553</v>
      </c>
      <c r="E79" s="6" t="s">
        <v>1554</v>
      </c>
      <c r="F79" s="6" t="s">
        <v>88</v>
      </c>
      <c r="G79" s="6" t="s">
        <v>398</v>
      </c>
      <c r="H79" s="6" t="s">
        <v>1555</v>
      </c>
      <c r="I79" s="9" t="s">
        <v>1556</v>
      </c>
    </row>
    <row r="80" spans="1:9" x14ac:dyDescent="0.3">
      <c r="A80" s="5" t="s">
        <v>31</v>
      </c>
      <c r="B80" s="2" t="s">
        <v>7</v>
      </c>
      <c r="C80" s="2">
        <v>9566</v>
      </c>
      <c r="D80" s="7" t="s">
        <v>1557</v>
      </c>
      <c r="E80" s="7" t="s">
        <v>62</v>
      </c>
      <c r="F80" s="7" t="s">
        <v>1392</v>
      </c>
      <c r="G80" s="7" t="s">
        <v>1354</v>
      </c>
      <c r="H80" s="7" t="s">
        <v>1558</v>
      </c>
      <c r="I80" s="10" t="s">
        <v>1559</v>
      </c>
    </row>
  </sheetData>
  <mergeCells count="8">
    <mergeCell ref="A62:I62"/>
    <mergeCell ref="A63:I63"/>
    <mergeCell ref="A1:H1"/>
    <mergeCell ref="A2:H2"/>
    <mergeCell ref="A22:H22"/>
    <mergeCell ref="A23:H23"/>
    <mergeCell ref="A43:H43"/>
    <mergeCell ref="A44:H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BD30-170F-4CC3-ADB8-B35D1C90DB24}">
  <dimension ref="A1:L106"/>
  <sheetViews>
    <sheetView workbookViewId="0">
      <selection activeCell="J17" sqref="J17"/>
    </sheetView>
  </sheetViews>
  <sheetFormatPr defaultRowHeight="14.4" x14ac:dyDescent="0.3"/>
  <cols>
    <col min="1" max="1" width="17.33203125" customWidth="1"/>
    <col min="4" max="4" width="14.109375" customWidth="1"/>
  </cols>
  <sheetData>
    <row r="1" spans="1:8" x14ac:dyDescent="0.3">
      <c r="A1" s="24" t="s">
        <v>992</v>
      </c>
      <c r="B1" s="25"/>
      <c r="C1" s="25"/>
      <c r="D1" s="25"/>
      <c r="E1" s="25"/>
      <c r="F1" s="25"/>
      <c r="G1" s="25"/>
      <c r="H1" s="26"/>
    </row>
    <row r="2" spans="1:8" x14ac:dyDescent="0.3">
      <c r="A2" s="18" t="s">
        <v>38</v>
      </c>
      <c r="B2" s="19"/>
      <c r="C2" s="19"/>
      <c r="D2" s="20"/>
      <c r="E2" s="21" t="s">
        <v>39</v>
      </c>
      <c r="F2" s="22"/>
      <c r="G2" s="22"/>
      <c r="H2" s="23"/>
    </row>
    <row r="3" spans="1:8" x14ac:dyDescent="0.3">
      <c r="A3" s="4" t="s">
        <v>2</v>
      </c>
      <c r="B3" t="s">
        <v>1</v>
      </c>
      <c r="C3" t="s">
        <v>51</v>
      </c>
      <c r="D3" t="s">
        <v>41</v>
      </c>
      <c r="E3" t="s">
        <v>2</v>
      </c>
      <c r="F3" t="s">
        <v>1</v>
      </c>
      <c r="G3" t="s">
        <v>51</v>
      </c>
      <c r="H3" s="1" t="s">
        <v>41</v>
      </c>
    </row>
    <row r="4" spans="1:8" x14ac:dyDescent="0.3">
      <c r="A4" s="4" t="s">
        <v>36</v>
      </c>
      <c r="B4" t="s">
        <v>6</v>
      </c>
      <c r="C4">
        <v>4999</v>
      </c>
      <c r="D4">
        <v>3.33889816360601</v>
      </c>
      <c r="E4" t="s">
        <v>36</v>
      </c>
      <c r="F4" t="s">
        <v>6</v>
      </c>
      <c r="G4">
        <v>4999</v>
      </c>
      <c r="H4" s="1">
        <v>0</v>
      </c>
    </row>
    <row r="5" spans="1:8" x14ac:dyDescent="0.3">
      <c r="A5" s="4" t="s">
        <v>36</v>
      </c>
      <c r="B5" t="s">
        <v>6</v>
      </c>
      <c r="C5">
        <v>5000</v>
      </c>
      <c r="D5" s="6" t="s">
        <v>993</v>
      </c>
      <c r="E5" t="s">
        <v>36</v>
      </c>
      <c r="F5" t="s">
        <v>6</v>
      </c>
      <c r="G5">
        <v>5000</v>
      </c>
      <c r="H5" s="1">
        <v>0</v>
      </c>
    </row>
    <row r="6" spans="1:8" x14ac:dyDescent="0.3">
      <c r="A6" s="4" t="s">
        <v>36</v>
      </c>
      <c r="B6" t="s">
        <v>6</v>
      </c>
      <c r="C6">
        <v>5001</v>
      </c>
      <c r="D6" s="6" t="s">
        <v>994</v>
      </c>
      <c r="E6" t="s">
        <v>36</v>
      </c>
      <c r="F6" t="s">
        <v>6</v>
      </c>
      <c r="G6">
        <v>5001</v>
      </c>
      <c r="H6" s="1">
        <v>0</v>
      </c>
    </row>
    <row r="7" spans="1:8" x14ac:dyDescent="0.3">
      <c r="A7" s="4" t="s">
        <v>36</v>
      </c>
      <c r="B7" t="s">
        <v>6</v>
      </c>
      <c r="C7">
        <v>5002</v>
      </c>
      <c r="D7">
        <v>33.722871452420698</v>
      </c>
      <c r="E7" t="s">
        <v>36</v>
      </c>
      <c r="F7" t="s">
        <v>6</v>
      </c>
      <c r="G7">
        <v>5002</v>
      </c>
      <c r="H7" s="1">
        <v>0</v>
      </c>
    </row>
    <row r="8" spans="1:8" x14ac:dyDescent="0.3">
      <c r="A8" s="4" t="s">
        <v>36</v>
      </c>
      <c r="B8" t="s">
        <v>6</v>
      </c>
      <c r="C8">
        <v>5003</v>
      </c>
      <c r="D8">
        <v>12.5</v>
      </c>
      <c r="E8" t="s">
        <v>36</v>
      </c>
      <c r="F8" t="s">
        <v>6</v>
      </c>
      <c r="G8">
        <v>5003</v>
      </c>
      <c r="H8" s="1">
        <v>0</v>
      </c>
    </row>
    <row r="9" spans="1:8" x14ac:dyDescent="0.3">
      <c r="A9" s="4" t="s">
        <v>36</v>
      </c>
      <c r="B9" t="s">
        <v>6</v>
      </c>
      <c r="C9">
        <v>5004</v>
      </c>
      <c r="D9" s="6" t="s">
        <v>995</v>
      </c>
      <c r="E9" t="s">
        <v>36</v>
      </c>
      <c r="F9" t="s">
        <v>6</v>
      </c>
      <c r="G9">
        <v>5004</v>
      </c>
      <c r="H9" s="1">
        <v>0</v>
      </c>
    </row>
    <row r="10" spans="1:8" x14ac:dyDescent="0.3">
      <c r="A10" s="4" t="s">
        <v>36</v>
      </c>
      <c r="B10" t="s">
        <v>6</v>
      </c>
      <c r="C10">
        <v>5005</v>
      </c>
      <c r="D10">
        <v>9.8497495826377293</v>
      </c>
      <c r="E10" t="s">
        <v>36</v>
      </c>
      <c r="F10" t="s">
        <v>6</v>
      </c>
      <c r="G10">
        <v>5005</v>
      </c>
      <c r="H10" s="1">
        <v>0</v>
      </c>
    </row>
    <row r="11" spans="1:8" x14ac:dyDescent="0.3">
      <c r="A11" s="4" t="s">
        <v>36</v>
      </c>
      <c r="B11" t="s">
        <v>6</v>
      </c>
      <c r="C11">
        <v>5006</v>
      </c>
      <c r="D11" s="6" t="s">
        <v>996</v>
      </c>
      <c r="E11" t="s">
        <v>36</v>
      </c>
      <c r="F11" t="s">
        <v>6</v>
      </c>
      <c r="G11">
        <v>5006</v>
      </c>
      <c r="H11" s="1">
        <v>0</v>
      </c>
    </row>
    <row r="12" spans="1:8" x14ac:dyDescent="0.3">
      <c r="A12" s="4" t="s">
        <v>36</v>
      </c>
      <c r="B12" t="s">
        <v>7</v>
      </c>
      <c r="C12">
        <v>4999</v>
      </c>
      <c r="D12" s="6" t="s">
        <v>71</v>
      </c>
      <c r="E12" t="s">
        <v>36</v>
      </c>
      <c r="F12" t="s">
        <v>7</v>
      </c>
      <c r="G12">
        <v>4999</v>
      </c>
      <c r="H12" s="1">
        <v>0</v>
      </c>
    </row>
    <row r="13" spans="1:8" x14ac:dyDescent="0.3">
      <c r="A13" s="4" t="s">
        <v>36</v>
      </c>
      <c r="B13" t="s">
        <v>7</v>
      </c>
      <c r="C13">
        <v>5000</v>
      </c>
      <c r="D13" s="6" t="s">
        <v>397</v>
      </c>
      <c r="E13" t="s">
        <v>36</v>
      </c>
      <c r="F13" t="s">
        <v>7</v>
      </c>
      <c r="G13">
        <v>5000</v>
      </c>
      <c r="H13" s="1">
        <v>0</v>
      </c>
    </row>
    <row r="14" spans="1:8" x14ac:dyDescent="0.3">
      <c r="A14" s="4" t="s">
        <v>36</v>
      </c>
      <c r="B14" t="s">
        <v>7</v>
      </c>
      <c r="C14">
        <v>5001</v>
      </c>
      <c r="D14" s="6" t="s">
        <v>997</v>
      </c>
      <c r="E14" t="s">
        <v>36</v>
      </c>
      <c r="F14" t="s">
        <v>7</v>
      </c>
      <c r="G14">
        <v>5001</v>
      </c>
      <c r="H14" s="1">
        <v>0</v>
      </c>
    </row>
    <row r="15" spans="1:8" x14ac:dyDescent="0.3">
      <c r="A15" s="4" t="s">
        <v>36</v>
      </c>
      <c r="B15" t="s">
        <v>7</v>
      </c>
      <c r="C15">
        <v>5002</v>
      </c>
      <c r="D15" s="6" t="s">
        <v>998</v>
      </c>
      <c r="E15" t="s">
        <v>36</v>
      </c>
      <c r="F15" t="s">
        <v>7</v>
      </c>
      <c r="G15">
        <v>5002</v>
      </c>
      <c r="H15" s="1">
        <v>0</v>
      </c>
    </row>
    <row r="16" spans="1:8" x14ac:dyDescent="0.3">
      <c r="A16" s="4" t="s">
        <v>36</v>
      </c>
      <c r="B16" t="s">
        <v>7</v>
      </c>
      <c r="C16">
        <v>5003</v>
      </c>
      <c r="D16" s="6" t="s">
        <v>999</v>
      </c>
      <c r="E16" t="s">
        <v>36</v>
      </c>
      <c r="F16" t="s">
        <v>7</v>
      </c>
      <c r="G16">
        <v>5003</v>
      </c>
      <c r="H16" s="1">
        <v>0</v>
      </c>
    </row>
    <row r="17" spans="1:8" x14ac:dyDescent="0.3">
      <c r="A17" s="4" t="s">
        <v>36</v>
      </c>
      <c r="B17" t="s">
        <v>7</v>
      </c>
      <c r="C17">
        <v>5004</v>
      </c>
      <c r="D17" s="6" t="s">
        <v>1000</v>
      </c>
      <c r="E17" t="s">
        <v>36</v>
      </c>
      <c r="F17" t="s">
        <v>7</v>
      </c>
      <c r="G17">
        <v>5004</v>
      </c>
      <c r="H17" s="1">
        <v>0</v>
      </c>
    </row>
    <row r="18" spans="1:8" x14ac:dyDescent="0.3">
      <c r="A18" s="4" t="s">
        <v>36</v>
      </c>
      <c r="B18" t="s">
        <v>7</v>
      </c>
      <c r="C18">
        <v>5005</v>
      </c>
      <c r="D18" s="6" t="s">
        <v>1001</v>
      </c>
      <c r="E18" t="s">
        <v>36</v>
      </c>
      <c r="F18" t="s">
        <v>7</v>
      </c>
      <c r="G18">
        <v>5005</v>
      </c>
      <c r="H18" s="1">
        <v>0</v>
      </c>
    </row>
    <row r="19" spans="1:8" x14ac:dyDescent="0.3">
      <c r="A19" s="4" t="s">
        <v>36</v>
      </c>
      <c r="B19" t="s">
        <v>7</v>
      </c>
      <c r="C19">
        <v>5006</v>
      </c>
      <c r="D19" s="6" t="s">
        <v>1002</v>
      </c>
      <c r="E19" t="s">
        <v>36</v>
      </c>
      <c r="F19" t="s">
        <v>7</v>
      </c>
      <c r="G19">
        <v>5006</v>
      </c>
      <c r="H19" s="1">
        <v>0</v>
      </c>
    </row>
    <row r="20" spans="1:8" x14ac:dyDescent="0.3">
      <c r="A20" s="4" t="s">
        <v>37</v>
      </c>
      <c r="B20" t="s">
        <v>6</v>
      </c>
      <c r="C20">
        <v>262</v>
      </c>
      <c r="D20" s="6" t="s">
        <v>374</v>
      </c>
      <c r="E20" t="s">
        <v>37</v>
      </c>
      <c r="F20" t="s">
        <v>6</v>
      </c>
      <c r="G20">
        <v>262</v>
      </c>
      <c r="H20" s="9" t="s">
        <v>60</v>
      </c>
    </row>
    <row r="21" spans="1:8" x14ac:dyDescent="0.3">
      <c r="A21" s="4" t="s">
        <v>37</v>
      </c>
      <c r="B21" t="s">
        <v>6</v>
      </c>
      <c r="C21">
        <v>263</v>
      </c>
      <c r="D21">
        <v>0</v>
      </c>
      <c r="E21" t="s">
        <v>37</v>
      </c>
      <c r="F21" t="s">
        <v>6</v>
      </c>
      <c r="G21">
        <v>263</v>
      </c>
      <c r="H21" s="1">
        <v>0</v>
      </c>
    </row>
    <row r="22" spans="1:8" x14ac:dyDescent="0.3">
      <c r="A22" s="4" t="s">
        <v>37</v>
      </c>
      <c r="B22" t="s">
        <v>6</v>
      </c>
      <c r="C22">
        <v>264</v>
      </c>
      <c r="D22" s="6" t="s">
        <v>1003</v>
      </c>
      <c r="E22" t="s">
        <v>37</v>
      </c>
      <c r="F22" t="s">
        <v>6</v>
      </c>
      <c r="G22">
        <v>264</v>
      </c>
      <c r="H22" s="9" t="s">
        <v>1014</v>
      </c>
    </row>
    <row r="23" spans="1:8" x14ac:dyDescent="0.3">
      <c r="A23" s="4" t="s">
        <v>37</v>
      </c>
      <c r="B23" t="s">
        <v>6</v>
      </c>
      <c r="C23">
        <v>265</v>
      </c>
      <c r="D23">
        <v>6.67779632721202</v>
      </c>
      <c r="E23" t="s">
        <v>37</v>
      </c>
      <c r="F23" t="s">
        <v>6</v>
      </c>
      <c r="G23">
        <v>265</v>
      </c>
      <c r="H23" s="9" t="s">
        <v>1015</v>
      </c>
    </row>
    <row r="24" spans="1:8" x14ac:dyDescent="0.3">
      <c r="A24" s="4" t="s">
        <v>37</v>
      </c>
      <c r="B24" t="s">
        <v>6</v>
      </c>
      <c r="C24">
        <v>266</v>
      </c>
      <c r="D24" s="6" t="s">
        <v>1004</v>
      </c>
      <c r="E24" t="s">
        <v>37</v>
      </c>
      <c r="F24" t="s">
        <v>6</v>
      </c>
      <c r="G24">
        <v>266</v>
      </c>
      <c r="H24" s="9" t="s">
        <v>1016</v>
      </c>
    </row>
    <row r="25" spans="1:8" x14ac:dyDescent="0.3">
      <c r="A25" s="4" t="s">
        <v>37</v>
      </c>
      <c r="B25" t="s">
        <v>6</v>
      </c>
      <c r="C25">
        <v>267</v>
      </c>
      <c r="D25" s="6" t="s">
        <v>1004</v>
      </c>
      <c r="E25" t="s">
        <v>37</v>
      </c>
      <c r="F25" t="s">
        <v>6</v>
      </c>
      <c r="G25">
        <v>267</v>
      </c>
      <c r="H25" s="9" t="s">
        <v>1017</v>
      </c>
    </row>
    <row r="26" spans="1:8" x14ac:dyDescent="0.3">
      <c r="A26" s="4" t="s">
        <v>37</v>
      </c>
      <c r="B26" t="s">
        <v>6</v>
      </c>
      <c r="C26">
        <v>268</v>
      </c>
      <c r="D26" s="6" t="s">
        <v>1005</v>
      </c>
      <c r="E26" t="s">
        <v>37</v>
      </c>
      <c r="F26" t="s">
        <v>6</v>
      </c>
      <c r="G26">
        <v>268</v>
      </c>
      <c r="H26" s="1">
        <v>0</v>
      </c>
    </row>
    <row r="27" spans="1:8" x14ac:dyDescent="0.3">
      <c r="A27" s="4" t="s">
        <v>37</v>
      </c>
      <c r="B27" t="s">
        <v>6</v>
      </c>
      <c r="C27">
        <v>269</v>
      </c>
      <c r="D27" s="6" t="s">
        <v>1006</v>
      </c>
      <c r="E27" t="s">
        <v>37</v>
      </c>
      <c r="F27" t="s">
        <v>6</v>
      </c>
      <c r="G27">
        <v>269</v>
      </c>
      <c r="H27" s="1">
        <v>33.222036727879797</v>
      </c>
    </row>
    <row r="28" spans="1:8" x14ac:dyDescent="0.3">
      <c r="A28" s="4" t="s">
        <v>37</v>
      </c>
      <c r="B28" t="s">
        <v>6</v>
      </c>
      <c r="C28">
        <v>270</v>
      </c>
      <c r="D28" s="6" t="s">
        <v>104</v>
      </c>
      <c r="E28" t="s">
        <v>37</v>
      </c>
      <c r="F28" t="s">
        <v>6</v>
      </c>
      <c r="G28">
        <v>270</v>
      </c>
      <c r="H28" s="9" t="s">
        <v>1018</v>
      </c>
    </row>
    <row r="29" spans="1:8" x14ac:dyDescent="0.3">
      <c r="A29" s="4" t="s">
        <v>37</v>
      </c>
      <c r="B29" t="s">
        <v>7</v>
      </c>
      <c r="C29">
        <v>262</v>
      </c>
      <c r="D29" s="6" t="s">
        <v>106</v>
      </c>
      <c r="E29" t="s">
        <v>37</v>
      </c>
      <c r="F29" t="s">
        <v>7</v>
      </c>
      <c r="G29">
        <v>262</v>
      </c>
      <c r="H29" s="9" t="s">
        <v>1019</v>
      </c>
    </row>
    <row r="30" spans="1:8" x14ac:dyDescent="0.3">
      <c r="A30" s="4" t="s">
        <v>37</v>
      </c>
      <c r="B30" t="s">
        <v>7</v>
      </c>
      <c r="C30">
        <v>263</v>
      </c>
      <c r="D30">
        <v>66.944908180300501</v>
      </c>
      <c r="E30" t="s">
        <v>37</v>
      </c>
      <c r="F30" t="s">
        <v>7</v>
      </c>
      <c r="G30">
        <v>263</v>
      </c>
      <c r="H30" s="9" t="s">
        <v>1020</v>
      </c>
    </row>
    <row r="31" spans="1:8" x14ac:dyDescent="0.3">
      <c r="A31" s="4" t="s">
        <v>37</v>
      </c>
      <c r="B31" t="s">
        <v>7</v>
      </c>
      <c r="C31">
        <v>264</v>
      </c>
      <c r="D31" s="6" t="s">
        <v>1007</v>
      </c>
      <c r="E31" t="s">
        <v>37</v>
      </c>
      <c r="F31" t="s">
        <v>7</v>
      </c>
      <c r="G31">
        <v>264</v>
      </c>
      <c r="H31" s="1">
        <v>97.662771285475799</v>
      </c>
    </row>
    <row r="32" spans="1:8" x14ac:dyDescent="0.3">
      <c r="A32" s="4" t="s">
        <v>37</v>
      </c>
      <c r="B32" t="s">
        <v>7</v>
      </c>
      <c r="C32">
        <v>265</v>
      </c>
      <c r="D32" s="6" t="s">
        <v>1008</v>
      </c>
      <c r="E32" t="s">
        <v>37</v>
      </c>
      <c r="F32" t="s">
        <v>7</v>
      </c>
      <c r="G32">
        <v>265</v>
      </c>
      <c r="H32" s="9" t="s">
        <v>1021</v>
      </c>
    </row>
    <row r="33" spans="1:10" x14ac:dyDescent="0.3">
      <c r="A33" s="4" t="s">
        <v>37</v>
      </c>
      <c r="B33" t="s">
        <v>7</v>
      </c>
      <c r="C33">
        <v>266</v>
      </c>
      <c r="D33" s="6" t="s">
        <v>1009</v>
      </c>
      <c r="E33" t="s">
        <v>37</v>
      </c>
      <c r="F33" t="s">
        <v>7</v>
      </c>
      <c r="G33">
        <v>266</v>
      </c>
      <c r="H33" s="9" t="s">
        <v>1022</v>
      </c>
    </row>
    <row r="34" spans="1:10" x14ac:dyDescent="0.3">
      <c r="A34" s="4" t="s">
        <v>37</v>
      </c>
      <c r="B34" t="s">
        <v>7</v>
      </c>
      <c r="C34">
        <v>267</v>
      </c>
      <c r="D34" s="6" t="s">
        <v>1010</v>
      </c>
      <c r="E34" t="s">
        <v>37</v>
      </c>
      <c r="F34" t="s">
        <v>7</v>
      </c>
      <c r="G34">
        <v>267</v>
      </c>
      <c r="H34" s="9" t="s">
        <v>1023</v>
      </c>
    </row>
    <row r="35" spans="1:10" x14ac:dyDescent="0.3">
      <c r="A35" s="4" t="s">
        <v>37</v>
      </c>
      <c r="B35" t="s">
        <v>7</v>
      </c>
      <c r="C35">
        <v>268</v>
      </c>
      <c r="D35" s="6" t="s">
        <v>1011</v>
      </c>
      <c r="E35" t="s">
        <v>37</v>
      </c>
      <c r="F35" t="s">
        <v>7</v>
      </c>
      <c r="G35">
        <v>268</v>
      </c>
      <c r="H35" s="9" t="s">
        <v>415</v>
      </c>
    </row>
    <row r="36" spans="1:10" x14ac:dyDescent="0.3">
      <c r="A36" s="4" t="s">
        <v>37</v>
      </c>
      <c r="B36" t="s">
        <v>7</v>
      </c>
      <c r="C36">
        <v>269</v>
      </c>
      <c r="D36" s="6" t="s">
        <v>1012</v>
      </c>
      <c r="E36" t="s">
        <v>37</v>
      </c>
      <c r="F36" t="s">
        <v>7</v>
      </c>
      <c r="G36">
        <v>269</v>
      </c>
      <c r="H36" s="9" t="s">
        <v>1024</v>
      </c>
    </row>
    <row r="37" spans="1:10" x14ac:dyDescent="0.3">
      <c r="A37" s="5" t="s">
        <v>37</v>
      </c>
      <c r="B37" s="2" t="s">
        <v>7</v>
      </c>
      <c r="C37" s="2">
        <v>270</v>
      </c>
      <c r="D37" s="7" t="s">
        <v>1013</v>
      </c>
      <c r="E37" s="2" t="s">
        <v>37</v>
      </c>
      <c r="F37" s="2" t="s">
        <v>7</v>
      </c>
      <c r="G37" s="2">
        <v>270</v>
      </c>
      <c r="H37" s="10" t="s">
        <v>1025</v>
      </c>
    </row>
    <row r="38" spans="1:10" x14ac:dyDescent="0.3">
      <c r="A38" s="24" t="s">
        <v>1034</v>
      </c>
      <c r="B38" s="25"/>
      <c r="C38" s="25"/>
      <c r="D38" s="25"/>
      <c r="E38" s="25"/>
      <c r="F38" s="25"/>
      <c r="G38" s="25"/>
      <c r="H38" s="25"/>
      <c r="I38" s="25"/>
      <c r="J38" s="26"/>
    </row>
    <row r="39" spans="1:10" x14ac:dyDescent="0.3">
      <c r="A39" s="21" t="s">
        <v>38</v>
      </c>
      <c r="B39" s="22"/>
      <c r="C39" s="22"/>
      <c r="D39" s="22"/>
      <c r="E39" s="23"/>
      <c r="F39" s="21" t="s">
        <v>39</v>
      </c>
      <c r="G39" s="22"/>
      <c r="H39" s="22"/>
      <c r="I39" s="22"/>
      <c r="J39" s="23"/>
    </row>
    <row r="40" spans="1:10" x14ac:dyDescent="0.3">
      <c r="A40" s="4" t="s">
        <v>1</v>
      </c>
      <c r="B40" t="s">
        <v>1026</v>
      </c>
      <c r="C40" t="s">
        <v>4</v>
      </c>
      <c r="D40" t="s">
        <v>5</v>
      </c>
      <c r="E40" t="s">
        <v>11</v>
      </c>
      <c r="F40" t="s">
        <v>1</v>
      </c>
      <c r="G40" t="s">
        <v>1026</v>
      </c>
      <c r="H40" t="s">
        <v>4</v>
      </c>
      <c r="I40" t="s">
        <v>5</v>
      </c>
      <c r="J40" s="1" t="s">
        <v>11</v>
      </c>
    </row>
    <row r="41" spans="1:10" x14ac:dyDescent="0.3">
      <c r="A41" s="4" t="s">
        <v>14</v>
      </c>
      <c r="B41" t="s">
        <v>1027</v>
      </c>
      <c r="C41">
        <v>0</v>
      </c>
      <c r="D41">
        <v>0</v>
      </c>
      <c r="E41">
        <v>0</v>
      </c>
      <c r="F41" t="s">
        <v>14</v>
      </c>
      <c r="G41" t="s">
        <v>1027</v>
      </c>
      <c r="H41">
        <v>89.813333330000006</v>
      </c>
      <c r="I41">
        <v>13.9</v>
      </c>
      <c r="J41" s="1">
        <v>6.8333333329999997</v>
      </c>
    </row>
    <row r="42" spans="1:10" x14ac:dyDescent="0.3">
      <c r="A42" s="4" t="s">
        <v>14</v>
      </c>
      <c r="B42" t="s">
        <v>1028</v>
      </c>
      <c r="C42">
        <v>40</v>
      </c>
      <c r="D42">
        <v>30</v>
      </c>
      <c r="E42">
        <v>20</v>
      </c>
      <c r="F42" t="s">
        <v>14</v>
      </c>
      <c r="G42" t="s">
        <v>1028</v>
      </c>
      <c r="H42">
        <v>0</v>
      </c>
      <c r="I42">
        <v>84.99</v>
      </c>
      <c r="J42" s="1">
        <v>3.48</v>
      </c>
    </row>
    <row r="43" spans="1:10" x14ac:dyDescent="0.3">
      <c r="A43" s="4" t="s">
        <v>14</v>
      </c>
      <c r="B43" t="s">
        <v>1029</v>
      </c>
      <c r="C43">
        <v>50</v>
      </c>
      <c r="D43">
        <v>20</v>
      </c>
      <c r="E43">
        <v>20</v>
      </c>
      <c r="F43" t="s">
        <v>14</v>
      </c>
      <c r="G43" t="s">
        <v>1029</v>
      </c>
      <c r="H43">
        <v>96.63</v>
      </c>
      <c r="I43">
        <v>26.893333330000001</v>
      </c>
      <c r="J43" s="1">
        <v>18.90666667</v>
      </c>
    </row>
    <row r="44" spans="1:10" x14ac:dyDescent="0.3">
      <c r="A44" s="4" t="s">
        <v>14</v>
      </c>
      <c r="B44" t="s">
        <v>1030</v>
      </c>
      <c r="C44">
        <v>70</v>
      </c>
      <c r="D44">
        <v>40</v>
      </c>
      <c r="E44">
        <v>10</v>
      </c>
      <c r="F44" t="s">
        <v>14</v>
      </c>
      <c r="G44" t="s">
        <v>1030</v>
      </c>
      <c r="H44">
        <v>92.076666669999994</v>
      </c>
      <c r="I44">
        <v>34.053333330000001</v>
      </c>
      <c r="J44" s="1">
        <v>5.0666666669999998</v>
      </c>
    </row>
    <row r="45" spans="1:10" x14ac:dyDescent="0.3">
      <c r="A45" s="4" t="s">
        <v>14</v>
      </c>
      <c r="B45" t="s">
        <v>1031</v>
      </c>
      <c r="C45">
        <v>60</v>
      </c>
      <c r="D45">
        <v>0</v>
      </c>
      <c r="E45">
        <v>0</v>
      </c>
      <c r="F45" t="s">
        <v>14</v>
      </c>
      <c r="G45" t="s">
        <v>1031</v>
      </c>
      <c r="H45">
        <v>27.08</v>
      </c>
      <c r="I45">
        <v>15.16</v>
      </c>
      <c r="J45" s="1">
        <v>10.06666667</v>
      </c>
    </row>
    <row r="46" spans="1:10" x14ac:dyDescent="0.3">
      <c r="A46" s="4" t="s">
        <v>14</v>
      </c>
      <c r="B46" t="s">
        <v>1032</v>
      </c>
      <c r="C46">
        <v>30</v>
      </c>
      <c r="D46">
        <v>0</v>
      </c>
      <c r="E46">
        <v>0</v>
      </c>
      <c r="F46" t="s">
        <v>14</v>
      </c>
      <c r="G46" t="s">
        <v>1032</v>
      </c>
      <c r="H46">
        <v>52.833333330000002</v>
      </c>
      <c r="I46">
        <v>6.6866666669999999</v>
      </c>
      <c r="J46" s="1">
        <v>8.4133333330000006</v>
      </c>
    </row>
    <row r="47" spans="1:10" x14ac:dyDescent="0.3">
      <c r="A47" s="4" t="s">
        <v>14</v>
      </c>
      <c r="B47" t="s">
        <v>1033</v>
      </c>
      <c r="C47">
        <v>80</v>
      </c>
      <c r="D47">
        <v>0</v>
      </c>
      <c r="E47">
        <v>0</v>
      </c>
      <c r="F47" t="s">
        <v>14</v>
      </c>
      <c r="G47" t="s">
        <v>1033</v>
      </c>
      <c r="H47">
        <v>95.27333333</v>
      </c>
      <c r="I47">
        <v>10.09333333</v>
      </c>
      <c r="J47" s="1">
        <v>5.0866666670000003</v>
      </c>
    </row>
    <row r="48" spans="1:10" x14ac:dyDescent="0.3">
      <c r="A48" s="4" t="s">
        <v>15</v>
      </c>
      <c r="B48" t="s">
        <v>1027</v>
      </c>
      <c r="C48">
        <v>0</v>
      </c>
      <c r="D48">
        <v>0</v>
      </c>
      <c r="E48">
        <v>0</v>
      </c>
      <c r="F48" t="s">
        <v>15</v>
      </c>
      <c r="G48" t="s">
        <v>1027</v>
      </c>
      <c r="H48">
        <v>11.653333330000001</v>
      </c>
      <c r="I48">
        <v>17.440000000000001</v>
      </c>
      <c r="J48" s="1">
        <v>15.17333333</v>
      </c>
    </row>
    <row r="49" spans="1:10" x14ac:dyDescent="0.3">
      <c r="A49" s="4" t="s">
        <v>15</v>
      </c>
      <c r="B49" t="s">
        <v>1028</v>
      </c>
      <c r="C49">
        <v>0</v>
      </c>
      <c r="D49">
        <v>10</v>
      </c>
      <c r="E49">
        <v>0</v>
      </c>
      <c r="F49" t="s">
        <v>15</v>
      </c>
      <c r="G49" t="s">
        <v>1028</v>
      </c>
      <c r="H49">
        <v>0</v>
      </c>
      <c r="I49">
        <v>17.146666669999998</v>
      </c>
      <c r="J49" s="1">
        <v>0</v>
      </c>
    </row>
    <row r="50" spans="1:10" x14ac:dyDescent="0.3">
      <c r="A50" s="4" t="s">
        <v>15</v>
      </c>
      <c r="B50" t="s">
        <v>1029</v>
      </c>
      <c r="C50">
        <v>10</v>
      </c>
      <c r="D50">
        <v>0</v>
      </c>
      <c r="E50">
        <v>0</v>
      </c>
      <c r="F50" t="s">
        <v>15</v>
      </c>
      <c r="G50" t="s">
        <v>1029</v>
      </c>
      <c r="H50">
        <v>30.66</v>
      </c>
      <c r="I50">
        <v>32.09333333</v>
      </c>
      <c r="J50" s="1">
        <v>0</v>
      </c>
    </row>
    <row r="51" spans="1:10" x14ac:dyDescent="0.3">
      <c r="A51" s="4" t="s">
        <v>15</v>
      </c>
      <c r="B51" t="s">
        <v>1030</v>
      </c>
      <c r="C51">
        <v>0</v>
      </c>
      <c r="D51">
        <v>0</v>
      </c>
      <c r="E51">
        <v>0</v>
      </c>
      <c r="F51" t="s">
        <v>15</v>
      </c>
      <c r="G51" t="s">
        <v>1030</v>
      </c>
      <c r="H51">
        <v>33.673333329999998</v>
      </c>
      <c r="I51">
        <v>0</v>
      </c>
      <c r="J51" s="1">
        <v>6.6733333330000004</v>
      </c>
    </row>
    <row r="52" spans="1:10" x14ac:dyDescent="0.3">
      <c r="A52" s="4" t="s">
        <v>15</v>
      </c>
      <c r="B52" t="s">
        <v>1031</v>
      </c>
      <c r="C52">
        <v>0</v>
      </c>
      <c r="D52">
        <v>0</v>
      </c>
      <c r="E52">
        <v>0</v>
      </c>
      <c r="F52" t="s">
        <v>15</v>
      </c>
      <c r="G52" t="s">
        <v>1031</v>
      </c>
      <c r="H52">
        <v>0</v>
      </c>
      <c r="I52">
        <v>3.42</v>
      </c>
      <c r="J52" s="1">
        <v>0</v>
      </c>
    </row>
    <row r="53" spans="1:10" x14ac:dyDescent="0.3">
      <c r="A53" s="4" t="s">
        <v>15</v>
      </c>
      <c r="B53" t="s">
        <v>1032</v>
      </c>
      <c r="C53">
        <v>60</v>
      </c>
      <c r="D53">
        <v>0</v>
      </c>
      <c r="E53">
        <v>0</v>
      </c>
      <c r="F53" t="s">
        <v>15</v>
      </c>
      <c r="G53" t="s">
        <v>1032</v>
      </c>
      <c r="H53">
        <v>28.033333330000001</v>
      </c>
      <c r="I53">
        <v>8.4266666669999992</v>
      </c>
      <c r="J53" s="1">
        <v>15.1</v>
      </c>
    </row>
    <row r="54" spans="1:10" x14ac:dyDescent="0.3">
      <c r="A54" s="5" t="s">
        <v>15</v>
      </c>
      <c r="B54" s="2" t="s">
        <v>1033</v>
      </c>
      <c r="C54" s="2">
        <v>0</v>
      </c>
      <c r="D54" s="2">
        <v>0</v>
      </c>
      <c r="E54" s="2">
        <v>0</v>
      </c>
      <c r="F54" s="2" t="s">
        <v>15</v>
      </c>
      <c r="G54" s="2" t="s">
        <v>1033</v>
      </c>
      <c r="H54" s="2">
        <v>0</v>
      </c>
      <c r="I54" s="2">
        <v>0</v>
      </c>
      <c r="J54" s="3">
        <v>5.153333333</v>
      </c>
    </row>
    <row r="55" spans="1:10" x14ac:dyDescent="0.3">
      <c r="A55" s="16" t="s">
        <v>1035</v>
      </c>
      <c r="B55" s="17"/>
      <c r="C55" s="17"/>
      <c r="D55" s="17"/>
      <c r="E55" s="17"/>
      <c r="F55" s="17"/>
      <c r="G55" s="17"/>
      <c r="H55" s="30"/>
    </row>
    <row r="56" spans="1:10" x14ac:dyDescent="0.3">
      <c r="A56" s="18" t="s">
        <v>38</v>
      </c>
      <c r="B56" s="19"/>
      <c r="C56" s="19"/>
      <c r="D56" s="20"/>
      <c r="E56" s="21" t="s">
        <v>39</v>
      </c>
      <c r="F56" s="22"/>
      <c r="G56" s="22"/>
      <c r="H56" s="23"/>
    </row>
    <row r="57" spans="1:10" x14ac:dyDescent="0.3">
      <c r="A57" s="4" t="s">
        <v>1026</v>
      </c>
      <c r="B57" t="s">
        <v>4</v>
      </c>
      <c r="C57" t="s">
        <v>5</v>
      </c>
      <c r="D57" t="s">
        <v>11</v>
      </c>
      <c r="E57" t="s">
        <v>1026</v>
      </c>
      <c r="F57" t="s">
        <v>4</v>
      </c>
      <c r="G57" t="s">
        <v>5</v>
      </c>
      <c r="H57" s="1" t="s">
        <v>11</v>
      </c>
    </row>
    <row r="58" spans="1:10" x14ac:dyDescent="0.3">
      <c r="A58" s="4">
        <v>1242</v>
      </c>
      <c r="B58">
        <v>20</v>
      </c>
      <c r="C58">
        <v>0</v>
      </c>
      <c r="D58">
        <v>10</v>
      </c>
      <c r="E58">
        <v>1242</v>
      </c>
      <c r="F58">
        <v>81.846666670000005</v>
      </c>
      <c r="G58">
        <v>0</v>
      </c>
      <c r="H58" s="1">
        <v>12.60333333</v>
      </c>
    </row>
    <row r="59" spans="1:10" x14ac:dyDescent="0.3">
      <c r="A59" s="4">
        <v>1243</v>
      </c>
      <c r="B59">
        <v>50</v>
      </c>
      <c r="C59">
        <v>20</v>
      </c>
      <c r="D59">
        <v>0</v>
      </c>
      <c r="E59">
        <v>1243</v>
      </c>
      <c r="F59">
        <v>67.806666669999998</v>
      </c>
      <c r="G59">
        <v>0</v>
      </c>
      <c r="H59" s="1">
        <v>0</v>
      </c>
    </row>
    <row r="60" spans="1:10" x14ac:dyDescent="0.3">
      <c r="A60" s="4">
        <v>1348</v>
      </c>
      <c r="B60">
        <v>90</v>
      </c>
      <c r="C60">
        <v>0</v>
      </c>
      <c r="D60">
        <v>20</v>
      </c>
      <c r="E60">
        <v>1348</v>
      </c>
      <c r="F60">
        <v>83.986666670000005</v>
      </c>
      <c r="G60">
        <v>0</v>
      </c>
      <c r="H60" s="1">
        <v>0</v>
      </c>
    </row>
    <row r="61" spans="1:10" x14ac:dyDescent="0.3">
      <c r="A61" s="4">
        <v>1349</v>
      </c>
      <c r="B61">
        <v>50</v>
      </c>
      <c r="C61">
        <v>0</v>
      </c>
      <c r="D61">
        <v>10</v>
      </c>
      <c r="E61">
        <v>1349</v>
      </c>
      <c r="F61">
        <v>92.12</v>
      </c>
      <c r="G61">
        <v>0</v>
      </c>
      <c r="H61" s="1">
        <v>0</v>
      </c>
    </row>
    <row r="62" spans="1:10" x14ac:dyDescent="0.3">
      <c r="A62" s="4">
        <v>1350</v>
      </c>
      <c r="B62">
        <v>70</v>
      </c>
      <c r="C62">
        <v>0</v>
      </c>
      <c r="D62">
        <v>0</v>
      </c>
      <c r="E62">
        <v>1350</v>
      </c>
      <c r="F62">
        <v>94.41333333</v>
      </c>
      <c r="G62">
        <v>1.6666666670000001</v>
      </c>
      <c r="H62" s="1">
        <v>0</v>
      </c>
    </row>
    <row r="63" spans="1:10" x14ac:dyDescent="0.3">
      <c r="A63" s="4">
        <v>1351</v>
      </c>
      <c r="B63">
        <v>80</v>
      </c>
      <c r="C63">
        <v>10</v>
      </c>
      <c r="D63">
        <v>0</v>
      </c>
      <c r="E63">
        <v>1351</v>
      </c>
      <c r="F63">
        <v>96.03</v>
      </c>
      <c r="G63">
        <v>5.096666667</v>
      </c>
      <c r="H63" s="1">
        <v>39.133333329999999</v>
      </c>
    </row>
    <row r="64" spans="1:10" x14ac:dyDescent="0.3">
      <c r="A64" s="5">
        <v>1352</v>
      </c>
      <c r="B64" s="2">
        <v>90</v>
      </c>
      <c r="C64" s="2">
        <v>0</v>
      </c>
      <c r="D64" s="2">
        <v>0</v>
      </c>
      <c r="E64" s="2">
        <v>1352</v>
      </c>
      <c r="F64" s="2">
        <v>83.186666669999994</v>
      </c>
      <c r="G64" s="2">
        <v>17.8</v>
      </c>
      <c r="H64" s="3">
        <v>27.766666669999999</v>
      </c>
    </row>
    <row r="65" spans="1:12" x14ac:dyDescent="0.3">
      <c r="A65" s="24" t="s">
        <v>1036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6"/>
    </row>
    <row r="66" spans="1:12" x14ac:dyDescent="0.3">
      <c r="A66" s="21" t="s">
        <v>38</v>
      </c>
      <c r="B66" s="22"/>
      <c r="C66" s="22"/>
      <c r="D66" s="22"/>
      <c r="E66" s="22"/>
      <c r="F66" s="23"/>
      <c r="G66" s="21" t="s">
        <v>39</v>
      </c>
      <c r="H66" s="22"/>
      <c r="I66" s="22"/>
      <c r="J66" s="22"/>
      <c r="K66" s="22"/>
      <c r="L66" s="23"/>
    </row>
    <row r="67" spans="1:12" x14ac:dyDescent="0.3">
      <c r="A67" s="4" t="s">
        <v>2</v>
      </c>
      <c r="B67" t="s">
        <v>1</v>
      </c>
      <c r="C67" t="s">
        <v>51</v>
      </c>
      <c r="D67" t="s">
        <v>4</v>
      </c>
      <c r="E67" t="s">
        <v>5</v>
      </c>
      <c r="F67" t="s">
        <v>11</v>
      </c>
      <c r="G67" t="s">
        <v>2</v>
      </c>
      <c r="H67" t="s">
        <v>1</v>
      </c>
      <c r="I67" t="s">
        <v>51</v>
      </c>
      <c r="J67" t="s">
        <v>4</v>
      </c>
      <c r="K67" t="s">
        <v>5</v>
      </c>
      <c r="L67" s="1" t="s">
        <v>11</v>
      </c>
    </row>
    <row r="68" spans="1:12" x14ac:dyDescent="0.3">
      <c r="A68" s="4" t="s">
        <v>8</v>
      </c>
      <c r="B68" t="s">
        <v>6</v>
      </c>
      <c r="C68">
        <v>1821</v>
      </c>
      <c r="D68" s="6" t="s">
        <v>189</v>
      </c>
      <c r="E68" s="6" t="s">
        <v>148</v>
      </c>
      <c r="F68" s="6" t="s">
        <v>190</v>
      </c>
      <c r="G68" t="s">
        <v>8</v>
      </c>
      <c r="H68" t="s">
        <v>6</v>
      </c>
      <c r="I68">
        <v>1821</v>
      </c>
      <c r="J68" s="6" t="s">
        <v>458</v>
      </c>
      <c r="K68" s="6" t="s">
        <v>459</v>
      </c>
      <c r="L68" s="9" t="s">
        <v>460</v>
      </c>
    </row>
    <row r="69" spans="1:12" x14ac:dyDescent="0.3">
      <c r="A69" s="4" t="s">
        <v>8</v>
      </c>
      <c r="B69" t="s">
        <v>6</v>
      </c>
      <c r="C69">
        <v>1823</v>
      </c>
      <c r="D69" s="6" t="s">
        <v>191</v>
      </c>
      <c r="E69" s="6" t="s">
        <v>192</v>
      </c>
      <c r="F69">
        <v>0</v>
      </c>
      <c r="G69" t="s">
        <v>8</v>
      </c>
      <c r="H69" t="s">
        <v>6</v>
      </c>
      <c r="I69">
        <v>1823</v>
      </c>
      <c r="J69" s="6" t="s">
        <v>461</v>
      </c>
      <c r="K69" s="6" t="s">
        <v>462</v>
      </c>
      <c r="L69" s="9" t="s">
        <v>463</v>
      </c>
    </row>
    <row r="70" spans="1:12" x14ac:dyDescent="0.3">
      <c r="A70" s="4" t="s">
        <v>8</v>
      </c>
      <c r="B70" t="s">
        <v>6</v>
      </c>
      <c r="C70">
        <v>1825</v>
      </c>
      <c r="D70" s="6" t="s">
        <v>193</v>
      </c>
      <c r="E70" s="6" t="s">
        <v>194</v>
      </c>
      <c r="F70" s="6" t="s">
        <v>195</v>
      </c>
      <c r="G70" t="s">
        <v>8</v>
      </c>
      <c r="H70" t="s">
        <v>6</v>
      </c>
      <c r="I70">
        <v>1825</v>
      </c>
      <c r="J70" s="6" t="s">
        <v>194</v>
      </c>
      <c r="K70">
        <v>0</v>
      </c>
      <c r="L70" s="9" t="s">
        <v>464</v>
      </c>
    </row>
    <row r="71" spans="1:12" x14ac:dyDescent="0.3">
      <c r="A71" s="4" t="s">
        <v>8</v>
      </c>
      <c r="B71" t="s">
        <v>6</v>
      </c>
      <c r="C71">
        <v>1828</v>
      </c>
      <c r="D71" s="6" t="s">
        <v>196</v>
      </c>
      <c r="E71" s="6" t="s">
        <v>197</v>
      </c>
      <c r="F71" s="6" t="s">
        <v>198</v>
      </c>
      <c r="G71" t="s">
        <v>8</v>
      </c>
      <c r="H71" t="s">
        <v>6</v>
      </c>
      <c r="I71">
        <v>1828</v>
      </c>
      <c r="J71" s="6" t="s">
        <v>465</v>
      </c>
      <c r="K71" s="6" t="s">
        <v>466</v>
      </c>
      <c r="L71" s="9" t="s">
        <v>467</v>
      </c>
    </row>
    <row r="72" spans="1:12" x14ac:dyDescent="0.3">
      <c r="A72" s="4" t="s">
        <v>8</v>
      </c>
      <c r="B72" t="s">
        <v>6</v>
      </c>
      <c r="C72">
        <v>1829</v>
      </c>
      <c r="D72" s="6" t="s">
        <v>199</v>
      </c>
      <c r="E72" s="6" t="s">
        <v>200</v>
      </c>
      <c r="F72" s="6" t="s">
        <v>201</v>
      </c>
      <c r="G72" t="s">
        <v>8</v>
      </c>
      <c r="H72" t="s">
        <v>6</v>
      </c>
      <c r="I72">
        <v>1829</v>
      </c>
      <c r="J72" s="6" t="s">
        <v>468</v>
      </c>
      <c r="K72" s="6" t="s">
        <v>469</v>
      </c>
      <c r="L72" s="9" t="s">
        <v>470</v>
      </c>
    </row>
    <row r="73" spans="1:12" x14ac:dyDescent="0.3">
      <c r="A73" s="4" t="s">
        <v>8</v>
      </c>
      <c r="B73" t="s">
        <v>6</v>
      </c>
      <c r="C73">
        <v>7887</v>
      </c>
      <c r="D73" s="6" t="s">
        <v>202</v>
      </c>
      <c r="E73" s="6" t="s">
        <v>203</v>
      </c>
      <c r="F73" s="6" t="s">
        <v>204</v>
      </c>
      <c r="G73" t="s">
        <v>8</v>
      </c>
      <c r="H73" t="s">
        <v>6</v>
      </c>
      <c r="I73">
        <v>7887</v>
      </c>
      <c r="J73">
        <v>0</v>
      </c>
      <c r="K73">
        <v>0</v>
      </c>
      <c r="L73" s="9" t="s">
        <v>471</v>
      </c>
    </row>
    <row r="74" spans="1:12" x14ac:dyDescent="0.3">
      <c r="A74" s="4" t="s">
        <v>8</v>
      </c>
      <c r="B74" t="s">
        <v>6</v>
      </c>
      <c r="C74">
        <v>7891</v>
      </c>
      <c r="D74" s="6" t="s">
        <v>205</v>
      </c>
      <c r="E74" s="6" t="s">
        <v>206</v>
      </c>
      <c r="F74">
        <v>9.9099099099099099</v>
      </c>
      <c r="G74" t="s">
        <v>8</v>
      </c>
      <c r="H74" t="s">
        <v>6</v>
      </c>
      <c r="I74">
        <v>7891</v>
      </c>
      <c r="J74" s="6" t="s">
        <v>472</v>
      </c>
      <c r="K74">
        <v>9.9099099099099099</v>
      </c>
      <c r="L74" s="9" t="s">
        <v>270</v>
      </c>
    </row>
    <row r="75" spans="1:12" x14ac:dyDescent="0.3">
      <c r="A75" s="4" t="s">
        <v>8</v>
      </c>
      <c r="B75" t="s">
        <v>6</v>
      </c>
      <c r="C75">
        <v>7895</v>
      </c>
      <c r="D75" s="6" t="s">
        <v>207</v>
      </c>
      <c r="E75" s="6" t="s">
        <v>208</v>
      </c>
      <c r="F75" s="6" t="s">
        <v>158</v>
      </c>
      <c r="G75" t="s">
        <v>8</v>
      </c>
      <c r="H75" t="s">
        <v>6</v>
      </c>
      <c r="I75">
        <v>7895</v>
      </c>
      <c r="J75">
        <v>0</v>
      </c>
      <c r="K75" s="6" t="s">
        <v>473</v>
      </c>
      <c r="L75" s="9" t="s">
        <v>474</v>
      </c>
    </row>
    <row r="76" spans="1:12" x14ac:dyDescent="0.3">
      <c r="A76" s="4" t="s">
        <v>8</v>
      </c>
      <c r="B76" t="s">
        <v>6</v>
      </c>
      <c r="C76">
        <v>8506</v>
      </c>
      <c r="D76">
        <v>9</v>
      </c>
      <c r="E76" s="6" t="s">
        <v>209</v>
      </c>
      <c r="F76" s="6" t="s">
        <v>210</v>
      </c>
      <c r="G76" t="s">
        <v>8</v>
      </c>
      <c r="H76" t="s">
        <v>6</v>
      </c>
      <c r="I76">
        <v>8506</v>
      </c>
      <c r="J76">
        <v>0</v>
      </c>
      <c r="K76" s="6" t="s">
        <v>475</v>
      </c>
      <c r="L76" s="9" t="s">
        <v>476</v>
      </c>
    </row>
    <row r="77" spans="1:12" x14ac:dyDescent="0.3">
      <c r="A77" s="4" t="s">
        <v>8</v>
      </c>
      <c r="B77" t="s">
        <v>7</v>
      </c>
      <c r="C77">
        <v>1821</v>
      </c>
      <c r="D77">
        <v>49.078726968174202</v>
      </c>
      <c r="E77" s="6" t="s">
        <v>211</v>
      </c>
      <c r="F77" s="6" t="s">
        <v>212</v>
      </c>
      <c r="G77" t="s">
        <v>8</v>
      </c>
      <c r="H77" t="s">
        <v>7</v>
      </c>
      <c r="I77">
        <v>1821</v>
      </c>
      <c r="J77">
        <v>79.564489112227804</v>
      </c>
      <c r="K77" s="6" t="s">
        <v>477</v>
      </c>
      <c r="L77" s="9" t="s">
        <v>478</v>
      </c>
    </row>
    <row r="78" spans="1:12" x14ac:dyDescent="0.3">
      <c r="A78" s="4" t="s">
        <v>8</v>
      </c>
      <c r="B78" t="s">
        <v>7</v>
      </c>
      <c r="C78">
        <v>1823</v>
      </c>
      <c r="D78" s="6" t="s">
        <v>213</v>
      </c>
      <c r="E78">
        <v>0</v>
      </c>
      <c r="F78" s="6" t="s">
        <v>214</v>
      </c>
      <c r="G78" t="s">
        <v>8</v>
      </c>
      <c r="H78" t="s">
        <v>7</v>
      </c>
      <c r="I78">
        <v>1823</v>
      </c>
      <c r="J78" s="6" t="s">
        <v>479</v>
      </c>
      <c r="K78" s="6" t="s">
        <v>480</v>
      </c>
      <c r="L78" s="9" t="s">
        <v>481</v>
      </c>
    </row>
    <row r="79" spans="1:12" x14ac:dyDescent="0.3">
      <c r="A79" s="4" t="s">
        <v>8</v>
      </c>
      <c r="B79" t="s">
        <v>7</v>
      </c>
      <c r="C79">
        <v>1825</v>
      </c>
      <c r="D79" s="6" t="s">
        <v>215</v>
      </c>
      <c r="E79">
        <v>0</v>
      </c>
      <c r="F79" s="6" t="s">
        <v>216</v>
      </c>
      <c r="G79" t="s">
        <v>8</v>
      </c>
      <c r="H79" t="s">
        <v>7</v>
      </c>
      <c r="I79">
        <v>1825</v>
      </c>
      <c r="J79" s="6" t="s">
        <v>482</v>
      </c>
      <c r="K79">
        <v>0</v>
      </c>
      <c r="L79" s="1">
        <v>0</v>
      </c>
    </row>
    <row r="80" spans="1:12" x14ac:dyDescent="0.3">
      <c r="A80" s="4" t="s">
        <v>8</v>
      </c>
      <c r="B80" t="s">
        <v>7</v>
      </c>
      <c r="C80">
        <v>1828</v>
      </c>
      <c r="D80" s="6" t="s">
        <v>217</v>
      </c>
      <c r="E80" s="6" t="s">
        <v>218</v>
      </c>
      <c r="F80" s="6" t="s">
        <v>219</v>
      </c>
      <c r="G80" t="s">
        <v>8</v>
      </c>
      <c r="H80" t="s">
        <v>7</v>
      </c>
      <c r="I80">
        <v>1828</v>
      </c>
      <c r="J80" s="6" t="s">
        <v>483</v>
      </c>
      <c r="K80" s="6" t="s">
        <v>484</v>
      </c>
      <c r="L80" s="1">
        <v>0</v>
      </c>
    </row>
    <row r="81" spans="1:12" x14ac:dyDescent="0.3">
      <c r="A81" s="4" t="s">
        <v>8</v>
      </c>
      <c r="B81" t="s">
        <v>7</v>
      </c>
      <c r="C81">
        <v>1829</v>
      </c>
      <c r="D81" s="6" t="s">
        <v>220</v>
      </c>
      <c r="E81" s="6" t="s">
        <v>221</v>
      </c>
      <c r="F81">
        <v>0</v>
      </c>
      <c r="G81" t="s">
        <v>8</v>
      </c>
      <c r="H81" t="s">
        <v>7</v>
      </c>
      <c r="I81">
        <v>1829</v>
      </c>
      <c r="J81" s="6" t="s">
        <v>485</v>
      </c>
      <c r="K81" s="6" t="s">
        <v>486</v>
      </c>
      <c r="L81" s="1">
        <v>0</v>
      </c>
    </row>
    <row r="82" spans="1:12" x14ac:dyDescent="0.3">
      <c r="A82" s="4" t="s">
        <v>8</v>
      </c>
      <c r="B82" t="s">
        <v>7</v>
      </c>
      <c r="C82">
        <v>7887</v>
      </c>
      <c r="D82" s="6" t="s">
        <v>222</v>
      </c>
      <c r="E82" s="6" t="s">
        <v>223</v>
      </c>
      <c r="F82" s="6" t="s">
        <v>224</v>
      </c>
      <c r="G82" t="s">
        <v>8</v>
      </c>
      <c r="H82" t="s">
        <v>7</v>
      </c>
      <c r="I82">
        <v>7887</v>
      </c>
      <c r="J82" s="6" t="s">
        <v>487</v>
      </c>
      <c r="K82">
        <v>0</v>
      </c>
      <c r="L82" s="1">
        <v>0</v>
      </c>
    </row>
    <row r="83" spans="1:12" x14ac:dyDescent="0.3">
      <c r="A83" s="4" t="s">
        <v>8</v>
      </c>
      <c r="B83" t="s">
        <v>7</v>
      </c>
      <c r="C83">
        <v>7891</v>
      </c>
      <c r="D83" s="6" t="s">
        <v>225</v>
      </c>
      <c r="E83" s="6" t="s">
        <v>226</v>
      </c>
      <c r="F83" s="6" t="s">
        <v>227</v>
      </c>
      <c r="G83" t="s">
        <v>8</v>
      </c>
      <c r="H83" t="s">
        <v>7</v>
      </c>
      <c r="I83">
        <v>7891</v>
      </c>
      <c r="J83" s="6" t="s">
        <v>488</v>
      </c>
      <c r="K83" s="6" t="s">
        <v>489</v>
      </c>
      <c r="L83" s="9" t="s">
        <v>490</v>
      </c>
    </row>
    <row r="84" spans="1:12" x14ac:dyDescent="0.3">
      <c r="A84" s="4" t="s">
        <v>8</v>
      </c>
      <c r="B84" t="s">
        <v>7</v>
      </c>
      <c r="C84">
        <v>7895</v>
      </c>
      <c r="D84" s="6" t="s">
        <v>228</v>
      </c>
      <c r="E84" s="6" t="s">
        <v>229</v>
      </c>
      <c r="F84" s="6" t="s">
        <v>230</v>
      </c>
      <c r="G84" t="s">
        <v>8</v>
      </c>
      <c r="H84" t="s">
        <v>7</v>
      </c>
      <c r="I84">
        <v>7895</v>
      </c>
      <c r="J84">
        <v>89.696969696969703</v>
      </c>
      <c r="K84" s="6" t="s">
        <v>227</v>
      </c>
      <c r="L84" s="9" t="s">
        <v>491</v>
      </c>
    </row>
    <row r="85" spans="1:12" x14ac:dyDescent="0.3">
      <c r="A85" s="5" t="s">
        <v>8</v>
      </c>
      <c r="B85" s="2" t="s">
        <v>7</v>
      </c>
      <c r="C85" s="2">
        <v>8506</v>
      </c>
      <c r="D85" s="7" t="s">
        <v>231</v>
      </c>
      <c r="E85" s="7" t="s">
        <v>232</v>
      </c>
      <c r="F85" s="2">
        <v>8.5106382978723403</v>
      </c>
      <c r="G85" s="2" t="s">
        <v>8</v>
      </c>
      <c r="H85" s="2" t="s">
        <v>7</v>
      </c>
      <c r="I85" s="2">
        <v>8506</v>
      </c>
      <c r="J85" s="2">
        <v>78</v>
      </c>
      <c r="K85" s="2">
        <v>0</v>
      </c>
      <c r="L85" s="10" t="s">
        <v>492</v>
      </c>
    </row>
    <row r="86" spans="1:12" x14ac:dyDescent="0.3">
      <c r="A86" s="16" t="s">
        <v>1037</v>
      </c>
      <c r="B86" s="17"/>
      <c r="C86" s="17"/>
      <c r="D86" s="17"/>
      <c r="E86" s="17"/>
      <c r="F86" s="17"/>
      <c r="G86" s="17"/>
      <c r="H86" s="17"/>
      <c r="I86" s="17"/>
      <c r="J86" s="30"/>
    </row>
    <row r="87" spans="1:12" x14ac:dyDescent="0.3">
      <c r="A87" s="21" t="s">
        <v>9</v>
      </c>
      <c r="B87" s="22"/>
      <c r="C87" s="22"/>
      <c r="D87" s="22"/>
      <c r="E87" s="23"/>
      <c r="F87" s="21" t="s">
        <v>50</v>
      </c>
      <c r="G87" s="22"/>
      <c r="H87" s="22"/>
      <c r="I87" s="22"/>
      <c r="J87" s="23"/>
    </row>
    <row r="88" spans="1:12" x14ac:dyDescent="0.3">
      <c r="A88" s="4" t="s">
        <v>1</v>
      </c>
      <c r="B88" t="s">
        <v>51</v>
      </c>
      <c r="C88" t="s">
        <v>4</v>
      </c>
      <c r="D88" t="s">
        <v>5</v>
      </c>
      <c r="E88" t="s">
        <v>11</v>
      </c>
      <c r="F88" t="s">
        <v>1</v>
      </c>
      <c r="G88" t="s">
        <v>51</v>
      </c>
      <c r="H88" t="s">
        <v>4</v>
      </c>
      <c r="I88" t="s">
        <v>5</v>
      </c>
      <c r="J88" s="1" t="s">
        <v>11</v>
      </c>
    </row>
    <row r="89" spans="1:12" x14ac:dyDescent="0.3">
      <c r="A89" s="4" t="s">
        <v>6</v>
      </c>
      <c r="B89">
        <v>2513</v>
      </c>
      <c r="C89">
        <v>0</v>
      </c>
      <c r="D89" s="6" t="s">
        <v>1038</v>
      </c>
      <c r="E89">
        <v>0</v>
      </c>
      <c r="F89" t="s">
        <v>6</v>
      </c>
      <c r="G89">
        <v>2514</v>
      </c>
      <c r="H89">
        <v>0</v>
      </c>
      <c r="I89">
        <v>0</v>
      </c>
      <c r="J89" s="1">
        <v>0</v>
      </c>
    </row>
    <row r="90" spans="1:12" x14ac:dyDescent="0.3">
      <c r="A90" s="4" t="s">
        <v>6</v>
      </c>
      <c r="B90">
        <v>2515</v>
      </c>
      <c r="C90">
        <v>0</v>
      </c>
      <c r="D90" s="6" t="s">
        <v>1039</v>
      </c>
      <c r="E90">
        <v>0</v>
      </c>
      <c r="F90" t="s">
        <v>6</v>
      </c>
      <c r="G90">
        <v>2516</v>
      </c>
      <c r="H90">
        <v>0</v>
      </c>
      <c r="I90">
        <v>0</v>
      </c>
      <c r="J90" s="9" t="s">
        <v>1041</v>
      </c>
    </row>
    <row r="91" spans="1:12" x14ac:dyDescent="0.3">
      <c r="A91" s="4" t="s">
        <v>6</v>
      </c>
      <c r="B91">
        <v>2517</v>
      </c>
      <c r="C91">
        <v>0</v>
      </c>
      <c r="D91">
        <v>0</v>
      </c>
      <c r="E91">
        <v>0</v>
      </c>
      <c r="F91" t="s">
        <v>6</v>
      </c>
      <c r="G91">
        <v>2567</v>
      </c>
      <c r="H91">
        <v>0</v>
      </c>
      <c r="I91" s="6" t="s">
        <v>1053</v>
      </c>
      <c r="J91" s="1">
        <v>0</v>
      </c>
    </row>
    <row r="92" spans="1:12" x14ac:dyDescent="0.3">
      <c r="A92" s="4" t="s">
        <v>6</v>
      </c>
      <c r="B92">
        <v>2568</v>
      </c>
      <c r="C92">
        <v>0</v>
      </c>
      <c r="D92" s="6" t="s">
        <v>1040</v>
      </c>
      <c r="E92">
        <v>0</v>
      </c>
      <c r="F92" t="s">
        <v>6</v>
      </c>
      <c r="G92">
        <v>2572</v>
      </c>
      <c r="H92" s="6" t="s">
        <v>1039</v>
      </c>
      <c r="I92">
        <v>0</v>
      </c>
      <c r="J92" s="9" t="s">
        <v>1053</v>
      </c>
    </row>
    <row r="93" spans="1:12" x14ac:dyDescent="0.3">
      <c r="A93" s="4" t="s">
        <v>6</v>
      </c>
      <c r="B93">
        <v>2878</v>
      </c>
      <c r="C93">
        <v>0</v>
      </c>
      <c r="D93">
        <v>0</v>
      </c>
      <c r="E93">
        <v>0</v>
      </c>
      <c r="F93" t="s">
        <v>6</v>
      </c>
      <c r="G93">
        <v>2877</v>
      </c>
      <c r="H93">
        <v>0</v>
      </c>
      <c r="I93">
        <v>0</v>
      </c>
      <c r="J93" s="1">
        <v>0</v>
      </c>
    </row>
    <row r="94" spans="1:12" x14ac:dyDescent="0.3">
      <c r="A94" s="4" t="s">
        <v>6</v>
      </c>
      <c r="B94">
        <v>2880</v>
      </c>
      <c r="C94">
        <v>0</v>
      </c>
      <c r="D94" s="6" t="s">
        <v>1041</v>
      </c>
      <c r="E94" s="6" t="s">
        <v>1041</v>
      </c>
      <c r="F94" t="s">
        <v>6</v>
      </c>
      <c r="G94">
        <v>2879</v>
      </c>
      <c r="H94" s="6" t="s">
        <v>1054</v>
      </c>
      <c r="I94" s="6" t="s">
        <v>1039</v>
      </c>
      <c r="J94" s="1">
        <v>0</v>
      </c>
    </row>
    <row r="95" spans="1:12" x14ac:dyDescent="0.3">
      <c r="A95" s="4" t="s">
        <v>6</v>
      </c>
      <c r="B95">
        <v>2882</v>
      </c>
      <c r="C95">
        <v>0</v>
      </c>
      <c r="D95">
        <v>0</v>
      </c>
      <c r="E95">
        <v>0</v>
      </c>
      <c r="F95" t="s">
        <v>6</v>
      </c>
      <c r="G95">
        <v>2881</v>
      </c>
      <c r="H95">
        <v>0</v>
      </c>
      <c r="I95" s="6" t="s">
        <v>1041</v>
      </c>
      <c r="J95" s="1">
        <v>0</v>
      </c>
    </row>
    <row r="96" spans="1:12" x14ac:dyDescent="0.3">
      <c r="A96" s="4" t="s">
        <v>6</v>
      </c>
      <c r="B96">
        <v>2934</v>
      </c>
      <c r="C96">
        <v>0</v>
      </c>
      <c r="D96">
        <v>0</v>
      </c>
      <c r="E96">
        <v>0</v>
      </c>
      <c r="F96" t="s">
        <v>6</v>
      </c>
      <c r="G96">
        <v>2933</v>
      </c>
      <c r="H96" s="6" t="s">
        <v>1041</v>
      </c>
      <c r="I96" s="6" t="s">
        <v>1055</v>
      </c>
      <c r="J96" s="1">
        <v>0</v>
      </c>
    </row>
    <row r="97" spans="1:10" x14ac:dyDescent="0.3">
      <c r="A97" s="4" t="s">
        <v>6</v>
      </c>
      <c r="B97">
        <v>2936</v>
      </c>
      <c r="C97">
        <v>0</v>
      </c>
      <c r="D97" s="6" t="s">
        <v>1042</v>
      </c>
      <c r="E97">
        <v>0</v>
      </c>
      <c r="F97" t="s">
        <v>6</v>
      </c>
      <c r="G97">
        <v>2935</v>
      </c>
      <c r="H97">
        <v>0</v>
      </c>
      <c r="I97" s="6" t="s">
        <v>1039</v>
      </c>
      <c r="J97" s="1">
        <v>0</v>
      </c>
    </row>
    <row r="98" spans="1:10" x14ac:dyDescent="0.3">
      <c r="A98" s="4" t="s">
        <v>7</v>
      </c>
      <c r="B98">
        <v>2513</v>
      </c>
      <c r="C98" s="6" t="s">
        <v>1043</v>
      </c>
      <c r="D98">
        <v>2</v>
      </c>
      <c r="E98">
        <v>0</v>
      </c>
      <c r="F98" t="s">
        <v>7</v>
      </c>
      <c r="G98">
        <v>2514</v>
      </c>
      <c r="H98" s="6" t="s">
        <v>1056</v>
      </c>
      <c r="I98" s="6" t="s">
        <v>1051</v>
      </c>
      <c r="J98" s="1">
        <v>0</v>
      </c>
    </row>
    <row r="99" spans="1:10" x14ac:dyDescent="0.3">
      <c r="A99" s="4" t="s">
        <v>7</v>
      </c>
      <c r="B99">
        <v>2515</v>
      </c>
      <c r="C99">
        <v>0</v>
      </c>
      <c r="D99" s="6" t="s">
        <v>1044</v>
      </c>
      <c r="E99" s="6" t="s">
        <v>1045</v>
      </c>
      <c r="F99" t="s">
        <v>7</v>
      </c>
      <c r="G99">
        <v>2516</v>
      </c>
      <c r="H99" s="6" t="s">
        <v>1057</v>
      </c>
      <c r="I99">
        <v>0</v>
      </c>
      <c r="J99" s="9" t="s">
        <v>1047</v>
      </c>
    </row>
    <row r="100" spans="1:10" x14ac:dyDescent="0.3">
      <c r="A100" s="4" t="s">
        <v>7</v>
      </c>
      <c r="B100">
        <v>2517</v>
      </c>
      <c r="C100">
        <v>0</v>
      </c>
      <c r="D100" s="6" t="s">
        <v>688</v>
      </c>
      <c r="E100">
        <v>0</v>
      </c>
      <c r="F100" t="s">
        <v>7</v>
      </c>
      <c r="G100">
        <v>2567</v>
      </c>
      <c r="H100" s="6" t="s">
        <v>1058</v>
      </c>
      <c r="I100" s="6" t="s">
        <v>1047</v>
      </c>
      <c r="J100" s="1">
        <v>0</v>
      </c>
    </row>
    <row r="101" spans="1:10" x14ac:dyDescent="0.3">
      <c r="A101" s="4" t="s">
        <v>7</v>
      </c>
      <c r="B101">
        <v>2568</v>
      </c>
      <c r="C101" s="6" t="s">
        <v>1046</v>
      </c>
      <c r="D101" s="6" t="s">
        <v>1047</v>
      </c>
      <c r="E101">
        <v>0</v>
      </c>
      <c r="F101" t="s">
        <v>7</v>
      </c>
      <c r="G101">
        <v>2572</v>
      </c>
      <c r="H101" s="6" t="s">
        <v>1050</v>
      </c>
      <c r="I101" s="6" t="s">
        <v>705</v>
      </c>
      <c r="J101" s="1">
        <v>0</v>
      </c>
    </row>
    <row r="102" spans="1:10" x14ac:dyDescent="0.3">
      <c r="A102" s="4" t="s">
        <v>7</v>
      </c>
      <c r="B102">
        <v>2878</v>
      </c>
      <c r="C102" s="6" t="s">
        <v>1048</v>
      </c>
      <c r="D102">
        <v>0</v>
      </c>
      <c r="E102">
        <v>0</v>
      </c>
      <c r="F102" t="s">
        <v>7</v>
      </c>
      <c r="G102">
        <v>2877</v>
      </c>
      <c r="H102" s="6" t="s">
        <v>688</v>
      </c>
      <c r="I102" s="6" t="s">
        <v>1050</v>
      </c>
      <c r="J102" s="1">
        <v>0</v>
      </c>
    </row>
    <row r="103" spans="1:10" x14ac:dyDescent="0.3">
      <c r="A103" s="4" t="s">
        <v>7</v>
      </c>
      <c r="B103">
        <v>2880</v>
      </c>
      <c r="C103">
        <v>2</v>
      </c>
      <c r="D103" s="6" t="s">
        <v>1047</v>
      </c>
      <c r="E103" s="6" t="s">
        <v>1049</v>
      </c>
      <c r="F103" t="s">
        <v>7</v>
      </c>
      <c r="G103">
        <v>2879</v>
      </c>
      <c r="H103" s="6" t="s">
        <v>1059</v>
      </c>
      <c r="I103" s="6" t="s">
        <v>1060</v>
      </c>
      <c r="J103" s="9" t="s">
        <v>1061</v>
      </c>
    </row>
    <row r="104" spans="1:10" x14ac:dyDescent="0.3">
      <c r="A104" s="4" t="s">
        <v>7</v>
      </c>
      <c r="B104">
        <v>2882</v>
      </c>
      <c r="C104" s="6" t="s">
        <v>1050</v>
      </c>
      <c r="D104">
        <v>0</v>
      </c>
      <c r="E104">
        <v>0</v>
      </c>
      <c r="F104" t="s">
        <v>7</v>
      </c>
      <c r="G104">
        <v>2881</v>
      </c>
      <c r="H104">
        <v>2</v>
      </c>
      <c r="I104">
        <v>0</v>
      </c>
      <c r="J104" s="1">
        <v>0</v>
      </c>
    </row>
    <row r="105" spans="1:10" x14ac:dyDescent="0.3">
      <c r="A105" s="4" t="s">
        <v>7</v>
      </c>
      <c r="B105">
        <v>2934</v>
      </c>
      <c r="C105">
        <v>0</v>
      </c>
      <c r="D105" s="6" t="s">
        <v>1051</v>
      </c>
      <c r="E105">
        <v>0</v>
      </c>
      <c r="F105" t="s">
        <v>7</v>
      </c>
      <c r="G105">
        <v>2933</v>
      </c>
      <c r="H105">
        <v>0</v>
      </c>
      <c r="I105" s="6" t="s">
        <v>1062</v>
      </c>
      <c r="J105" s="1">
        <v>0</v>
      </c>
    </row>
    <row r="106" spans="1:10" x14ac:dyDescent="0.3">
      <c r="A106" s="5" t="s">
        <v>7</v>
      </c>
      <c r="B106" s="2">
        <v>2936</v>
      </c>
      <c r="C106" s="7" t="s">
        <v>1052</v>
      </c>
      <c r="D106" s="7" t="s">
        <v>1047</v>
      </c>
      <c r="E106" s="2">
        <v>0</v>
      </c>
      <c r="F106" s="2" t="s">
        <v>7</v>
      </c>
      <c r="G106" s="2">
        <v>2935</v>
      </c>
      <c r="H106" s="2">
        <v>9.1111111111111107</v>
      </c>
      <c r="I106" s="7" t="s">
        <v>705</v>
      </c>
      <c r="J106" s="3">
        <v>0</v>
      </c>
    </row>
  </sheetData>
  <mergeCells count="15">
    <mergeCell ref="A1:H1"/>
    <mergeCell ref="E2:H2"/>
    <mergeCell ref="A2:D2"/>
    <mergeCell ref="A38:J38"/>
    <mergeCell ref="F39:J39"/>
    <mergeCell ref="A39:E39"/>
    <mergeCell ref="A55:H55"/>
    <mergeCell ref="E56:H56"/>
    <mergeCell ref="A56:D56"/>
    <mergeCell ref="A65:L65"/>
    <mergeCell ref="G66:L66"/>
    <mergeCell ref="A66:F66"/>
    <mergeCell ref="A86:J86"/>
    <mergeCell ref="F87:J87"/>
    <mergeCell ref="A87:E8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7A70-5FDA-4867-9E17-ED6370E8CABB}">
  <dimension ref="A1:F17"/>
  <sheetViews>
    <sheetView workbookViewId="0">
      <selection activeCell="I13" sqref="I13"/>
    </sheetView>
  </sheetViews>
  <sheetFormatPr defaultRowHeight="14.4" x14ac:dyDescent="0.3"/>
  <sheetData>
    <row r="1" spans="1:6" x14ac:dyDescent="0.3">
      <c r="A1" s="24" t="s">
        <v>635</v>
      </c>
      <c r="B1" s="25"/>
      <c r="C1" s="25"/>
      <c r="D1" s="25"/>
      <c r="E1" s="25"/>
      <c r="F1" s="26"/>
    </row>
    <row r="2" spans="1:6" x14ac:dyDescent="0.3">
      <c r="A2" s="21" t="s">
        <v>636</v>
      </c>
      <c r="B2" s="22"/>
      <c r="C2" s="22"/>
      <c r="D2" s="22"/>
      <c r="E2" s="22"/>
      <c r="F2" s="23"/>
    </row>
    <row r="3" spans="1:6" x14ac:dyDescent="0.3">
      <c r="A3" s="4" t="s">
        <v>2</v>
      </c>
      <c r="B3" t="s">
        <v>13</v>
      </c>
      <c r="C3" t="s">
        <v>51</v>
      </c>
      <c r="D3" t="s">
        <v>4</v>
      </c>
      <c r="E3" t="s">
        <v>5</v>
      </c>
      <c r="F3" s="1" t="s">
        <v>11</v>
      </c>
    </row>
    <row r="4" spans="1:6" x14ac:dyDescent="0.3">
      <c r="A4" s="4" t="s">
        <v>12</v>
      </c>
      <c r="B4" t="s">
        <v>14</v>
      </c>
      <c r="C4">
        <v>7086</v>
      </c>
      <c r="D4" s="6" t="s">
        <v>614</v>
      </c>
      <c r="E4" s="6" t="s">
        <v>615</v>
      </c>
      <c r="F4" s="9" t="s">
        <v>616</v>
      </c>
    </row>
    <row r="5" spans="1:6" x14ac:dyDescent="0.3">
      <c r="A5" s="4" t="s">
        <v>12</v>
      </c>
      <c r="B5" t="s">
        <v>14</v>
      </c>
      <c r="C5">
        <v>7088</v>
      </c>
      <c r="D5" s="6" t="s">
        <v>617</v>
      </c>
      <c r="E5">
        <v>-0.77746139425773597</v>
      </c>
      <c r="F5" s="1">
        <v>-0.50063262941698405</v>
      </c>
    </row>
    <row r="6" spans="1:6" x14ac:dyDescent="0.3">
      <c r="A6" s="4" t="s">
        <v>12</v>
      </c>
      <c r="B6" t="s">
        <v>14</v>
      </c>
      <c r="C6">
        <v>7537</v>
      </c>
      <c r="D6" s="6" t="s">
        <v>618</v>
      </c>
      <c r="E6" s="6" t="s">
        <v>619</v>
      </c>
      <c r="F6" s="1">
        <v>-5.3859677051462503E-2</v>
      </c>
    </row>
    <row r="7" spans="1:6" x14ac:dyDescent="0.3">
      <c r="A7" s="4" t="s">
        <v>12</v>
      </c>
      <c r="B7" t="s">
        <v>14</v>
      </c>
      <c r="C7">
        <v>7990</v>
      </c>
      <c r="D7" s="6" t="s">
        <v>620</v>
      </c>
      <c r="E7" s="6" t="s">
        <v>621</v>
      </c>
      <c r="F7" s="9" t="s">
        <v>622</v>
      </c>
    </row>
    <row r="8" spans="1:6" x14ac:dyDescent="0.3">
      <c r="A8" s="4" t="s">
        <v>12</v>
      </c>
      <c r="B8" t="s">
        <v>14</v>
      </c>
      <c r="C8">
        <v>7996</v>
      </c>
      <c r="D8" s="6" t="s">
        <v>623</v>
      </c>
      <c r="E8" s="6" t="s">
        <v>624</v>
      </c>
      <c r="F8" s="1">
        <v>-0.12358616287384699</v>
      </c>
    </row>
    <row r="9" spans="1:6" x14ac:dyDescent="0.3">
      <c r="A9" s="4" t="s">
        <v>12</v>
      </c>
      <c r="B9" t="s">
        <v>14</v>
      </c>
      <c r="C9">
        <v>7997</v>
      </c>
      <c r="D9" s="6" t="s">
        <v>625</v>
      </c>
      <c r="E9">
        <v>-0.564802684202385</v>
      </c>
      <c r="F9" s="9" t="s">
        <v>626</v>
      </c>
    </row>
    <row r="10" spans="1:6" x14ac:dyDescent="0.3">
      <c r="A10" s="4" t="s">
        <v>12</v>
      </c>
      <c r="B10" t="s">
        <v>14</v>
      </c>
      <c r="C10">
        <v>8001</v>
      </c>
      <c r="D10" s="6" t="s">
        <v>627</v>
      </c>
      <c r="E10" s="6" t="s">
        <v>628</v>
      </c>
      <c r="F10" s="9" t="s">
        <v>629</v>
      </c>
    </row>
    <row r="11" spans="1:6" x14ac:dyDescent="0.3">
      <c r="A11" s="4" t="s">
        <v>12</v>
      </c>
      <c r="B11" t="s">
        <v>15</v>
      </c>
      <c r="C11">
        <v>7086</v>
      </c>
      <c r="D11">
        <v>-0.37914623223944899</v>
      </c>
      <c r="E11">
        <v>-0.99801082491034998</v>
      </c>
      <c r="F11" s="9" t="s">
        <v>630</v>
      </c>
    </row>
    <row r="12" spans="1:6" x14ac:dyDescent="0.3">
      <c r="A12" s="4" t="s">
        <v>12</v>
      </c>
      <c r="B12" t="s">
        <v>15</v>
      </c>
      <c r="C12">
        <v>7088</v>
      </c>
      <c r="D12" s="6" t="s">
        <v>631</v>
      </c>
      <c r="E12">
        <v>-1.54506010977401</v>
      </c>
      <c r="F12" s="1">
        <v>-0.99705893199612206</v>
      </c>
    </row>
    <row r="13" spans="1:6" x14ac:dyDescent="0.3">
      <c r="A13" s="4" t="s">
        <v>12</v>
      </c>
      <c r="B13" t="s">
        <v>15</v>
      </c>
      <c r="C13">
        <v>7537</v>
      </c>
      <c r="D13">
        <v>-3.4376330121005498</v>
      </c>
      <c r="E13">
        <v>-0.41883401003418302</v>
      </c>
      <c r="F13" s="9" t="s">
        <v>632</v>
      </c>
    </row>
    <row r="14" spans="1:6" x14ac:dyDescent="0.3">
      <c r="A14" s="4" t="s">
        <v>12</v>
      </c>
      <c r="B14" t="s">
        <v>15</v>
      </c>
      <c r="C14">
        <v>7990</v>
      </c>
      <c r="D14">
        <v>-1.40568516915039</v>
      </c>
      <c r="E14" s="6" t="s">
        <v>633</v>
      </c>
      <c r="F14" s="1">
        <v>-0.58134868583593802</v>
      </c>
    </row>
    <row r="15" spans="1:6" x14ac:dyDescent="0.3">
      <c r="A15" s="4" t="s">
        <v>12</v>
      </c>
      <c r="B15" t="s">
        <v>15</v>
      </c>
      <c r="C15">
        <v>7996</v>
      </c>
      <c r="D15">
        <v>-1.7083549915093299</v>
      </c>
      <c r="E15">
        <v>-0.26435900676480401</v>
      </c>
      <c r="F15" s="9" t="s">
        <v>634</v>
      </c>
    </row>
    <row r="16" spans="1:6" x14ac:dyDescent="0.3">
      <c r="A16" s="4" t="s">
        <v>12</v>
      </c>
      <c r="B16" t="s">
        <v>15</v>
      </c>
      <c r="C16">
        <v>7997</v>
      </c>
      <c r="D16">
        <v>-0.98434915324463101</v>
      </c>
      <c r="E16">
        <v>-0.53203114575180399</v>
      </c>
      <c r="F16" s="1">
        <v>-1.1173960206747999</v>
      </c>
    </row>
    <row r="17" spans="1:6" x14ac:dyDescent="0.3">
      <c r="A17" s="5" t="s">
        <v>12</v>
      </c>
      <c r="B17" s="2" t="s">
        <v>15</v>
      </c>
      <c r="C17" s="2">
        <v>8001</v>
      </c>
      <c r="D17" s="2">
        <v>-4.5762833362588902</v>
      </c>
      <c r="E17" s="2">
        <v>-0.27943538586329802</v>
      </c>
      <c r="F17" s="3">
        <v>-0.123400117763448</v>
      </c>
    </row>
  </sheetData>
  <mergeCells count="2">
    <mergeCell ref="A1:F1"/>
    <mergeCell ref="A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08726-09FD-452D-A1AF-F1413BB6728B}">
  <dimension ref="A1:O61"/>
  <sheetViews>
    <sheetView workbookViewId="0">
      <selection activeCell="A17" sqref="A17:O17"/>
    </sheetView>
  </sheetViews>
  <sheetFormatPr defaultRowHeight="14.4" x14ac:dyDescent="0.3"/>
  <sheetData>
    <row r="1" spans="1:15" x14ac:dyDescent="0.3">
      <c r="A1" s="24" t="s">
        <v>74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</row>
    <row r="2" spans="1:15" x14ac:dyDescent="0.3">
      <c r="A2" s="21" t="s">
        <v>748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3"/>
    </row>
    <row r="3" spans="1:15" x14ac:dyDescent="0.3">
      <c r="A3" s="4" t="s">
        <v>40</v>
      </c>
      <c r="B3" t="s">
        <v>51</v>
      </c>
      <c r="C3" t="s">
        <v>20</v>
      </c>
      <c r="D3" t="s">
        <v>19</v>
      </c>
      <c r="E3" t="s">
        <v>21</v>
      </c>
      <c r="F3" t="s">
        <v>22</v>
      </c>
      <c r="G3" t="s">
        <v>18</v>
      </c>
      <c r="H3" t="s">
        <v>17</v>
      </c>
      <c r="I3" t="s">
        <v>16</v>
      </c>
      <c r="J3" t="s">
        <v>24</v>
      </c>
      <c r="K3" t="s">
        <v>25</v>
      </c>
      <c r="L3" t="s">
        <v>23</v>
      </c>
      <c r="M3" t="s">
        <v>27</v>
      </c>
      <c r="N3" t="s">
        <v>28</v>
      </c>
      <c r="O3" s="1" t="s">
        <v>26</v>
      </c>
    </row>
    <row r="4" spans="1:15" x14ac:dyDescent="0.3">
      <c r="A4" s="4" t="s">
        <v>640</v>
      </c>
      <c r="B4">
        <v>1189</v>
      </c>
      <c r="C4" s="6" t="s">
        <v>743</v>
      </c>
      <c r="D4">
        <v>2.2281017E-2</v>
      </c>
      <c r="E4">
        <v>1.5793588800000001E-2</v>
      </c>
      <c r="F4">
        <v>2.1281303500000001E-2</v>
      </c>
      <c r="G4">
        <v>8.8746507499999992E-3</v>
      </c>
      <c r="H4">
        <v>7.8598412499999992E-3</v>
      </c>
      <c r="I4">
        <v>1.379849975E-2</v>
      </c>
      <c r="M4">
        <v>4.6996245000000001E-3</v>
      </c>
      <c r="N4" s="6" t="s">
        <v>744</v>
      </c>
      <c r="O4" s="1">
        <v>4.2992949999999999E-3</v>
      </c>
    </row>
    <row r="5" spans="1:15" x14ac:dyDescent="0.3">
      <c r="A5" s="4" t="s">
        <v>640</v>
      </c>
      <c r="B5">
        <v>1191</v>
      </c>
      <c r="C5">
        <v>5.6036274999999997E-3</v>
      </c>
      <c r="D5">
        <v>8.2491309999999998E-3</v>
      </c>
      <c r="E5">
        <v>5.4022925000000001E-3</v>
      </c>
      <c r="G5">
        <v>3.1414848749999999E-3</v>
      </c>
      <c r="H5">
        <v>2.8866801249999999E-3</v>
      </c>
      <c r="I5">
        <v>8.6314182499999999E-3</v>
      </c>
      <c r="J5">
        <v>4.8663344999999997E-3</v>
      </c>
      <c r="K5">
        <v>9.8618624999999901E-4</v>
      </c>
      <c r="L5">
        <v>5.0724165000000003E-3</v>
      </c>
      <c r="M5">
        <v>1.8429115E-3</v>
      </c>
      <c r="N5">
        <v>1.3457530000000001E-3</v>
      </c>
      <c r="O5" s="1">
        <v>4.1155784999999997E-3</v>
      </c>
    </row>
    <row r="6" spans="1:15" x14ac:dyDescent="0.3">
      <c r="A6" s="4" t="s">
        <v>640</v>
      </c>
      <c r="B6">
        <v>1193</v>
      </c>
      <c r="C6">
        <v>5.0838192499999997E-3</v>
      </c>
      <c r="D6">
        <v>8.9443305000000001E-3</v>
      </c>
      <c r="E6">
        <v>8.8564793333333301E-3</v>
      </c>
      <c r="F6">
        <v>8.6200629999999903E-3</v>
      </c>
      <c r="G6">
        <v>4.8744616666666603E-3</v>
      </c>
      <c r="H6">
        <v>4.88503033333333E-3</v>
      </c>
      <c r="I6">
        <v>1.00498785E-2</v>
      </c>
      <c r="J6">
        <v>3.3830384999999998E-3</v>
      </c>
      <c r="K6">
        <v>1.8930539999999999E-3</v>
      </c>
      <c r="L6">
        <v>6.0722195E-3</v>
      </c>
      <c r="M6">
        <v>2.9012542500000001E-3</v>
      </c>
      <c r="N6">
        <v>1.3152477499999999E-3</v>
      </c>
      <c r="O6" s="1">
        <v>3.4392537499999998E-3</v>
      </c>
    </row>
    <row r="7" spans="1:15" x14ac:dyDescent="0.3">
      <c r="A7" s="4" t="s">
        <v>640</v>
      </c>
      <c r="B7">
        <v>1195</v>
      </c>
      <c r="C7">
        <v>3.715859375E-3</v>
      </c>
      <c r="D7">
        <v>5.8273984999999999E-3</v>
      </c>
      <c r="E7">
        <v>7.0135730000000004E-3</v>
      </c>
      <c r="F7">
        <v>5.0168434999999997E-3</v>
      </c>
      <c r="G7">
        <v>4.2518653750000003E-3</v>
      </c>
      <c r="H7">
        <v>4.8044905000000004E-3</v>
      </c>
      <c r="I7">
        <v>1.0185361E-2</v>
      </c>
      <c r="J7">
        <v>2.7517635000000001E-3</v>
      </c>
      <c r="K7">
        <v>3.103495E-3</v>
      </c>
      <c r="L7">
        <v>4.7092825000000001E-3</v>
      </c>
      <c r="M7">
        <v>1.30385433333333E-3</v>
      </c>
      <c r="N7">
        <v>5.7040086666666602E-3</v>
      </c>
      <c r="O7" s="1">
        <v>2.2772873333333299E-3</v>
      </c>
    </row>
    <row r="8" spans="1:15" x14ac:dyDescent="0.3">
      <c r="A8" s="4" t="s">
        <v>640</v>
      </c>
      <c r="B8">
        <v>1197</v>
      </c>
      <c r="C8">
        <v>4.3657661666666597E-3</v>
      </c>
      <c r="D8">
        <v>4.7640716666666602E-3</v>
      </c>
      <c r="E8">
        <v>5.2110631666666598E-3</v>
      </c>
      <c r="F8">
        <v>3.2713277500000001E-3</v>
      </c>
      <c r="G8">
        <v>2.5264846666666601E-3</v>
      </c>
      <c r="H8">
        <v>1.9375003333333301E-3</v>
      </c>
      <c r="I8">
        <v>7.9038468333333303E-3</v>
      </c>
      <c r="J8">
        <v>4.63155724999999E-3</v>
      </c>
      <c r="K8">
        <v>2.6193767500000001E-3</v>
      </c>
      <c r="L8">
        <v>3.8813892500000001E-3</v>
      </c>
      <c r="M8">
        <v>1.7636234999999999E-3</v>
      </c>
      <c r="N8">
        <v>3.2249929999999998E-3</v>
      </c>
      <c r="O8" s="1">
        <v>1.3462155E-3</v>
      </c>
    </row>
    <row r="9" spans="1:15" x14ac:dyDescent="0.3">
      <c r="A9" s="4" t="s">
        <v>640</v>
      </c>
      <c r="B9">
        <v>1199</v>
      </c>
      <c r="C9">
        <v>4.0367069999999996E-3</v>
      </c>
      <c r="D9">
        <v>6.9010269999999997E-3</v>
      </c>
      <c r="E9">
        <v>7.8786348333333301E-3</v>
      </c>
      <c r="F9">
        <v>1.0671791E-2</v>
      </c>
      <c r="G9">
        <v>2.2592824999999898E-3</v>
      </c>
      <c r="H9">
        <v>2.7154154999999998E-3</v>
      </c>
      <c r="I9">
        <v>7.44715866666666E-3</v>
      </c>
      <c r="J9">
        <v>3.47474175E-3</v>
      </c>
      <c r="K9">
        <v>0</v>
      </c>
      <c r="L9">
        <v>1.3608457499999899E-3</v>
      </c>
      <c r="M9">
        <v>1.4978965E-3</v>
      </c>
      <c r="N9">
        <v>2.3378209999999999E-3</v>
      </c>
      <c r="O9" s="1">
        <v>8.3155699999999905E-4</v>
      </c>
    </row>
    <row r="10" spans="1:15" x14ac:dyDescent="0.3">
      <c r="A10" s="4" t="s">
        <v>42</v>
      </c>
      <c r="B10">
        <v>1188</v>
      </c>
      <c r="C10">
        <v>7.5050992500000002E-3</v>
      </c>
      <c r="D10">
        <v>5.1085065000000002E-3</v>
      </c>
      <c r="E10" s="6" t="s">
        <v>745</v>
      </c>
      <c r="F10">
        <v>1.441197875E-2</v>
      </c>
      <c r="G10">
        <v>4.4878184000000003E-3</v>
      </c>
      <c r="H10">
        <v>7.7084637999999999E-3</v>
      </c>
      <c r="I10" s="6" t="s">
        <v>746</v>
      </c>
      <c r="M10">
        <v>2.5957630000000001E-3</v>
      </c>
      <c r="N10">
        <v>1.354624E-3</v>
      </c>
      <c r="O10" s="1">
        <v>4.6073364999999998E-3</v>
      </c>
    </row>
    <row r="11" spans="1:15" x14ac:dyDescent="0.3">
      <c r="A11" s="4" t="s">
        <v>42</v>
      </c>
      <c r="B11">
        <v>1190</v>
      </c>
      <c r="J11">
        <v>2.4195982500000001E-3</v>
      </c>
      <c r="K11">
        <v>2.8916962499999999E-3</v>
      </c>
      <c r="L11">
        <v>4.6805435000000003E-3</v>
      </c>
      <c r="M11">
        <v>0</v>
      </c>
      <c r="N11">
        <v>6.7299250000000003E-4</v>
      </c>
      <c r="O11" s="1">
        <v>1.0161090000000001E-3</v>
      </c>
    </row>
    <row r="12" spans="1:15" x14ac:dyDescent="0.3">
      <c r="A12" s="4" t="s">
        <v>42</v>
      </c>
      <c r="B12">
        <v>1192</v>
      </c>
      <c r="C12">
        <v>4.2840652999999998E-3</v>
      </c>
      <c r="D12">
        <v>5.2696586000000002E-3</v>
      </c>
      <c r="E12">
        <v>4.7165650999999899E-3</v>
      </c>
      <c r="F12">
        <v>9.8244985000000007E-3</v>
      </c>
      <c r="G12">
        <v>2.3952210999999999E-3</v>
      </c>
      <c r="H12">
        <v>2.8203132999999902E-3</v>
      </c>
      <c r="I12">
        <v>5.5013889999999998E-3</v>
      </c>
      <c r="J12">
        <v>2.9222402499999999E-3</v>
      </c>
      <c r="K12">
        <v>1.4912904999999899E-3</v>
      </c>
      <c r="L12">
        <v>6.2199845000000002E-3</v>
      </c>
      <c r="M12">
        <v>2.6783914999999902E-3</v>
      </c>
      <c r="N12">
        <v>7.5521466666666603E-4</v>
      </c>
      <c r="O12" s="1">
        <v>2.9552249999999902E-3</v>
      </c>
    </row>
    <row r="13" spans="1:15" x14ac:dyDescent="0.3">
      <c r="A13" s="4" t="s">
        <v>42</v>
      </c>
      <c r="B13">
        <v>1194</v>
      </c>
      <c r="C13">
        <v>7.3676174999999997E-3</v>
      </c>
      <c r="D13">
        <v>3.5723259999999998E-3</v>
      </c>
      <c r="E13">
        <v>8.7933084999999994E-3</v>
      </c>
      <c r="F13">
        <v>6.4423509999999998E-3</v>
      </c>
      <c r="G13">
        <v>5.6385925000000002E-3</v>
      </c>
      <c r="H13">
        <v>6.8745274999999998E-3</v>
      </c>
      <c r="I13">
        <v>1.2994182E-2</v>
      </c>
      <c r="O13" s="1"/>
    </row>
    <row r="14" spans="1:15" x14ac:dyDescent="0.3">
      <c r="A14" s="4" t="s">
        <v>42</v>
      </c>
      <c r="B14">
        <v>1196</v>
      </c>
      <c r="C14">
        <v>9.2877459999999995E-3</v>
      </c>
      <c r="D14">
        <v>4.2833630000000001E-3</v>
      </c>
      <c r="E14">
        <v>6.7659395000000001E-3</v>
      </c>
      <c r="G14">
        <v>1.6769282499999999E-3</v>
      </c>
      <c r="H14">
        <v>2.1752059999999998E-3</v>
      </c>
      <c r="I14">
        <v>6.3143955000000002E-3</v>
      </c>
      <c r="J14">
        <v>3.07923674999999E-3</v>
      </c>
      <c r="K14">
        <v>4.5418299999999998E-4</v>
      </c>
      <c r="L14">
        <v>2.8432930000000002E-3</v>
      </c>
      <c r="M14">
        <v>2.6809756666666602E-3</v>
      </c>
      <c r="N14">
        <v>4.6415950000000001E-3</v>
      </c>
      <c r="O14" s="1">
        <v>1.103761E-3</v>
      </c>
    </row>
    <row r="15" spans="1:15" x14ac:dyDescent="0.3">
      <c r="A15" s="5" t="s">
        <v>42</v>
      </c>
      <c r="B15" s="2">
        <v>1198</v>
      </c>
      <c r="C15" s="2">
        <v>4.67497733333333E-3</v>
      </c>
      <c r="D15" s="2">
        <v>2.3000833333333302E-3</v>
      </c>
      <c r="E15" s="2">
        <v>4.5405896249999999E-3</v>
      </c>
      <c r="F15" s="2">
        <v>7.8532237500000008E-3</v>
      </c>
      <c r="G15" s="2">
        <v>2.2827917499999898E-3</v>
      </c>
      <c r="H15" s="2">
        <v>1.469341125E-3</v>
      </c>
      <c r="I15" s="2">
        <v>7.3171579999999998E-3</v>
      </c>
      <c r="J15" s="2">
        <v>2.4261014999999901E-3</v>
      </c>
      <c r="K15" s="2">
        <v>5.2997850000000002E-4</v>
      </c>
      <c r="L15" s="2">
        <v>2.4261635E-3</v>
      </c>
      <c r="M15" s="2">
        <v>1.8237595000000001E-3</v>
      </c>
      <c r="N15" s="2">
        <v>2.3162030000000002E-3</v>
      </c>
      <c r="O15" s="3">
        <v>1.378551E-3</v>
      </c>
    </row>
    <row r="16" spans="1:15" x14ac:dyDescent="0.3">
      <c r="A16" s="24" t="s">
        <v>749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6"/>
    </row>
    <row r="17" spans="1:15" x14ac:dyDescent="0.3">
      <c r="A17" s="21" t="s">
        <v>750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3"/>
    </row>
    <row r="18" spans="1:15" x14ac:dyDescent="0.3">
      <c r="A18" s="4" t="s">
        <v>40</v>
      </c>
      <c r="B18" t="s">
        <v>51</v>
      </c>
      <c r="C18" t="s">
        <v>20</v>
      </c>
      <c r="D18" t="s">
        <v>19</v>
      </c>
      <c r="E18" t="s">
        <v>21</v>
      </c>
      <c r="F18" t="s">
        <v>22</v>
      </c>
      <c r="G18" t="s">
        <v>18</v>
      </c>
      <c r="H18" t="s">
        <v>17</v>
      </c>
      <c r="I18" t="s">
        <v>16</v>
      </c>
      <c r="J18" t="s">
        <v>24</v>
      </c>
      <c r="K18" t="s">
        <v>25</v>
      </c>
      <c r="L18" t="s">
        <v>23</v>
      </c>
      <c r="M18" t="s">
        <v>27</v>
      </c>
      <c r="N18" t="s">
        <v>28</v>
      </c>
      <c r="O18" s="1" t="s">
        <v>26</v>
      </c>
    </row>
    <row r="19" spans="1:15" x14ac:dyDescent="0.3">
      <c r="A19" s="4" t="s">
        <v>0</v>
      </c>
      <c r="B19">
        <v>621</v>
      </c>
      <c r="J19">
        <v>1.82317499999999E-3</v>
      </c>
      <c r="K19">
        <v>3.9855146666666601E-3</v>
      </c>
      <c r="L19">
        <v>2.5379821666666599E-3</v>
      </c>
      <c r="O19" s="1"/>
    </row>
    <row r="20" spans="1:15" x14ac:dyDescent="0.3">
      <c r="A20" s="4" t="s">
        <v>0</v>
      </c>
      <c r="B20">
        <v>623</v>
      </c>
      <c r="C20">
        <v>6.2493999E-3</v>
      </c>
      <c r="D20">
        <v>6.0002637500000001E-3</v>
      </c>
      <c r="E20">
        <v>4.0060002499999999E-3</v>
      </c>
      <c r="G20">
        <v>2.5963141999999998E-3</v>
      </c>
      <c r="H20">
        <v>1.5317322999999999E-3</v>
      </c>
      <c r="I20">
        <v>3.8261605999999901E-3</v>
      </c>
      <c r="J20">
        <v>2.53118366666666E-3</v>
      </c>
      <c r="K20">
        <v>1.9888026666666598E-3</v>
      </c>
      <c r="L20">
        <v>1.17326133333333E-3</v>
      </c>
      <c r="M20">
        <v>2.4389646666666599E-3</v>
      </c>
      <c r="N20">
        <v>1.6383455E-3</v>
      </c>
      <c r="O20" s="1">
        <v>1.06561633333333E-3</v>
      </c>
    </row>
    <row r="21" spans="1:15" x14ac:dyDescent="0.3">
      <c r="A21" s="4" t="s">
        <v>0</v>
      </c>
      <c r="B21">
        <v>632</v>
      </c>
      <c r="C21">
        <v>8.8361619999999998E-3</v>
      </c>
      <c r="D21">
        <v>1.0283868999999999E-2</v>
      </c>
      <c r="E21">
        <v>3.9879635000000004E-3</v>
      </c>
      <c r="G21">
        <v>2.5451739999999999E-3</v>
      </c>
      <c r="H21">
        <v>2.4565839999999999E-3</v>
      </c>
      <c r="I21">
        <v>4.6211339999999998E-3</v>
      </c>
      <c r="J21">
        <v>2.2084458333333301E-3</v>
      </c>
      <c r="K21">
        <v>1.0826894999999999E-3</v>
      </c>
      <c r="L21">
        <v>1.7056E-3</v>
      </c>
      <c r="O21" s="1"/>
    </row>
    <row r="22" spans="1:15" x14ac:dyDescent="0.3">
      <c r="A22" s="4" t="s">
        <v>0</v>
      </c>
      <c r="B22">
        <v>634</v>
      </c>
      <c r="C22">
        <v>3.0821755000000001E-3</v>
      </c>
      <c r="D22">
        <v>3.6612390000000002E-3</v>
      </c>
      <c r="E22">
        <v>3.1707209999999901E-3</v>
      </c>
      <c r="G22">
        <v>5.8892674999999996E-4</v>
      </c>
      <c r="H22">
        <v>6.1600900000000004E-4</v>
      </c>
      <c r="I22">
        <v>2.6384859999999898E-3</v>
      </c>
      <c r="J22">
        <v>1.0563657499999999E-3</v>
      </c>
      <c r="K22">
        <v>5.8236300000000002E-4</v>
      </c>
      <c r="L22">
        <v>2.3069232500000001E-3</v>
      </c>
      <c r="M22">
        <v>2.7813712499999998E-3</v>
      </c>
      <c r="N22">
        <v>8.5791002499999904E-3</v>
      </c>
      <c r="O22" s="1">
        <v>2.1438777499999998E-3</v>
      </c>
    </row>
    <row r="23" spans="1:15" x14ac:dyDescent="0.3">
      <c r="A23" s="4" t="s">
        <v>0</v>
      </c>
      <c r="B23">
        <v>636</v>
      </c>
      <c r="C23">
        <v>1.0988244999999999E-3</v>
      </c>
      <c r="D23">
        <v>0</v>
      </c>
      <c r="E23">
        <v>4.0062479999999996E-3</v>
      </c>
      <c r="G23">
        <v>8.9446350000000003E-4</v>
      </c>
      <c r="H23">
        <v>2.6011950000000002E-4</v>
      </c>
      <c r="I23">
        <v>2.2777485000000002E-3</v>
      </c>
      <c r="J23">
        <v>3.2077049999999999E-3</v>
      </c>
      <c r="K23">
        <v>2.2452545000000001E-3</v>
      </c>
      <c r="L23">
        <v>1.9185657499999999E-3</v>
      </c>
      <c r="M23">
        <v>1.71548225E-3</v>
      </c>
      <c r="N23">
        <v>3.9276609999999998E-3</v>
      </c>
      <c r="O23" s="1">
        <v>1.5505325E-3</v>
      </c>
    </row>
    <row r="24" spans="1:15" x14ac:dyDescent="0.3">
      <c r="A24" s="4" t="s">
        <v>0</v>
      </c>
      <c r="B24">
        <v>1108</v>
      </c>
      <c r="C24">
        <v>7.7134621249999999E-3</v>
      </c>
      <c r="D24">
        <v>1.1942547E-2</v>
      </c>
      <c r="E24">
        <v>1.01608728E-2</v>
      </c>
      <c r="F24">
        <v>1.605523675E-2</v>
      </c>
      <c r="G24">
        <v>6.3248096999999996E-3</v>
      </c>
      <c r="H24">
        <v>7.32883329999999E-3</v>
      </c>
      <c r="I24">
        <v>1.2416564099999999E-2</v>
      </c>
      <c r="J24">
        <v>5.6505756666666599E-3</v>
      </c>
      <c r="K24">
        <v>1.09464233333333E-3</v>
      </c>
      <c r="L24">
        <v>3.3983708333333298E-3</v>
      </c>
      <c r="M24">
        <v>1.68857075E-3</v>
      </c>
      <c r="N24">
        <v>9.4131852500000009E-3</v>
      </c>
      <c r="O24" s="1">
        <v>4.5524387500000003E-3</v>
      </c>
    </row>
    <row r="25" spans="1:15" x14ac:dyDescent="0.3">
      <c r="A25" s="4" t="s">
        <v>0</v>
      </c>
      <c r="B25">
        <v>1110</v>
      </c>
      <c r="C25">
        <v>5.7671034999999997E-3</v>
      </c>
      <c r="D25">
        <v>7.2285795000000003E-3</v>
      </c>
      <c r="E25">
        <v>7.3113856249999998E-3</v>
      </c>
      <c r="F25">
        <v>2.7880954999999902E-3</v>
      </c>
      <c r="G25">
        <v>3.1346915E-3</v>
      </c>
      <c r="H25">
        <v>4.0158590000000001E-3</v>
      </c>
      <c r="I25">
        <v>8.6925570000000001E-3</v>
      </c>
      <c r="J25">
        <v>5.04952616666666E-3</v>
      </c>
      <c r="K25">
        <v>2.5497633333333302E-4</v>
      </c>
      <c r="L25">
        <v>8.5078280000000003E-3</v>
      </c>
      <c r="M25">
        <v>2.7836478333333301E-3</v>
      </c>
      <c r="N25" s="6" t="s">
        <v>843</v>
      </c>
      <c r="O25" s="1">
        <v>4.0768986666666601E-3</v>
      </c>
    </row>
    <row r="26" spans="1:15" x14ac:dyDescent="0.3">
      <c r="A26" s="4" t="s">
        <v>0</v>
      </c>
      <c r="B26">
        <v>1114</v>
      </c>
      <c r="C26">
        <v>6.9165137499999996E-3</v>
      </c>
      <c r="D26" s="6" t="s">
        <v>844</v>
      </c>
      <c r="E26" s="6" t="s">
        <v>845</v>
      </c>
      <c r="F26">
        <v>1.79482815E-2</v>
      </c>
      <c r="G26">
        <v>4.9495993749999996E-3</v>
      </c>
      <c r="H26">
        <v>5.8845204999999996E-3</v>
      </c>
      <c r="I26">
        <v>1.0594902624999999E-2</v>
      </c>
      <c r="J26">
        <v>2.6724793333333299E-3</v>
      </c>
      <c r="K26">
        <v>1.348457E-3</v>
      </c>
      <c r="L26">
        <v>1.3520587000000001E-2</v>
      </c>
      <c r="M26">
        <v>4.7014596666666601E-3</v>
      </c>
      <c r="N26">
        <v>3.9881806666666603E-3</v>
      </c>
      <c r="O26" s="9" t="s">
        <v>846</v>
      </c>
    </row>
    <row r="27" spans="1:15" x14ac:dyDescent="0.3">
      <c r="A27" s="4" t="s">
        <v>3</v>
      </c>
      <c r="B27">
        <v>631</v>
      </c>
      <c r="J27">
        <v>2.4671247499999998E-3</v>
      </c>
      <c r="K27">
        <v>0</v>
      </c>
      <c r="L27">
        <v>3.4597672499999902E-3</v>
      </c>
      <c r="O27" s="1"/>
    </row>
    <row r="28" spans="1:15" x14ac:dyDescent="0.3">
      <c r="A28" s="4" t="s">
        <v>3</v>
      </c>
      <c r="B28">
        <v>633</v>
      </c>
      <c r="C28">
        <v>2.1151134999999998E-3</v>
      </c>
      <c r="D28">
        <v>3.6681510000000001E-3</v>
      </c>
      <c r="E28">
        <v>4.3000942499999998E-3</v>
      </c>
      <c r="G28">
        <v>1.2284559999999999E-3</v>
      </c>
      <c r="H28">
        <v>9.3941825E-4</v>
      </c>
      <c r="I28">
        <v>4.7732687500000003E-3</v>
      </c>
      <c r="J28">
        <v>3.1976489999999999E-3</v>
      </c>
      <c r="K28">
        <v>2.3858352500000001E-3</v>
      </c>
      <c r="L28">
        <v>2.0238747499999898E-3</v>
      </c>
      <c r="O28" s="1"/>
    </row>
    <row r="29" spans="1:15" x14ac:dyDescent="0.3">
      <c r="A29" s="4" t="s">
        <v>3</v>
      </c>
      <c r="B29">
        <v>635</v>
      </c>
      <c r="J29">
        <v>2.3901633333333301E-4</v>
      </c>
      <c r="K29">
        <v>1.1030505999999999E-3</v>
      </c>
      <c r="L29">
        <v>6.6800799999999999E-4</v>
      </c>
      <c r="O29" s="1"/>
    </row>
    <row r="30" spans="1:15" x14ac:dyDescent="0.3">
      <c r="A30" s="4" t="s">
        <v>3</v>
      </c>
      <c r="B30">
        <v>637</v>
      </c>
      <c r="C30">
        <v>7.218202E-3</v>
      </c>
      <c r="D30">
        <v>7.3975409999999997E-3</v>
      </c>
      <c r="E30">
        <v>7.5461445E-3</v>
      </c>
      <c r="G30">
        <v>1.8767397499999999E-3</v>
      </c>
      <c r="H30">
        <v>1.193579E-3</v>
      </c>
      <c r="I30">
        <v>2.0921605000000002E-3</v>
      </c>
      <c r="J30">
        <v>1.7560587500000001E-3</v>
      </c>
      <c r="K30">
        <v>2.0881422500000002E-3</v>
      </c>
      <c r="L30">
        <v>2.8332814999999902E-3</v>
      </c>
      <c r="M30">
        <v>1.9696767500000001E-3</v>
      </c>
      <c r="N30">
        <v>3.7622860000000001E-3</v>
      </c>
      <c r="O30" s="1">
        <v>1.20970075E-3</v>
      </c>
    </row>
    <row r="31" spans="1:15" x14ac:dyDescent="0.3">
      <c r="A31" s="4" t="s">
        <v>3</v>
      </c>
      <c r="B31">
        <v>1109</v>
      </c>
      <c r="C31">
        <v>6.4866837499999996E-3</v>
      </c>
      <c r="D31">
        <v>7.5704409999999998E-3</v>
      </c>
      <c r="E31">
        <v>3.9174209999999999E-3</v>
      </c>
      <c r="F31">
        <v>6.5767995000000001E-3</v>
      </c>
      <c r="G31">
        <v>3.9877478333333301E-3</v>
      </c>
      <c r="H31">
        <v>6.1022206666666596E-3</v>
      </c>
      <c r="I31">
        <v>8.8471030000000003E-3</v>
      </c>
      <c r="J31">
        <v>5.6268259999999997E-3</v>
      </c>
      <c r="K31">
        <v>1.426418E-3</v>
      </c>
      <c r="L31">
        <v>7.7363897500000002E-3</v>
      </c>
      <c r="M31">
        <v>4.0117859999999998E-3</v>
      </c>
      <c r="N31">
        <v>3.620846E-3</v>
      </c>
      <c r="O31" s="1">
        <v>5.0239250000000003E-3</v>
      </c>
    </row>
    <row r="32" spans="1:15" x14ac:dyDescent="0.3">
      <c r="A32" s="4" t="s">
        <v>3</v>
      </c>
      <c r="B32">
        <v>1111</v>
      </c>
      <c r="C32">
        <v>3.5547078749999998E-3</v>
      </c>
      <c r="D32">
        <v>1.086202E-2</v>
      </c>
      <c r="E32">
        <v>9.0007011666666595E-3</v>
      </c>
      <c r="F32" s="6" t="s">
        <v>847</v>
      </c>
      <c r="G32">
        <v>5.0612197500000001E-3</v>
      </c>
      <c r="H32">
        <v>6.2036986250000002E-3</v>
      </c>
      <c r="I32">
        <v>1.0712549125E-2</v>
      </c>
      <c r="J32">
        <v>9.954295375E-3</v>
      </c>
      <c r="K32">
        <v>4.34183349999999E-3</v>
      </c>
      <c r="L32">
        <v>1.1179959999999999E-2</v>
      </c>
      <c r="M32">
        <v>3.37149825E-3</v>
      </c>
      <c r="N32">
        <v>3.3971767500000001E-3</v>
      </c>
      <c r="O32" s="1">
        <v>5.32217375E-3</v>
      </c>
    </row>
    <row r="33" spans="1:15" x14ac:dyDescent="0.3">
      <c r="A33" s="5" t="s">
        <v>3</v>
      </c>
      <c r="B33" s="2">
        <v>1113</v>
      </c>
      <c r="C33" s="2">
        <v>5.3703593333333296E-3</v>
      </c>
      <c r="D33" s="2">
        <v>7.1394903333333298E-3</v>
      </c>
      <c r="E33" s="2">
        <v>6.4757681249999997E-3</v>
      </c>
      <c r="F33" s="7" t="s">
        <v>848</v>
      </c>
      <c r="G33" s="2">
        <v>4.4425671249999996E-3</v>
      </c>
      <c r="H33" s="2">
        <v>5.2082446250000004E-3</v>
      </c>
      <c r="I33" s="2">
        <v>9.1774947499999992E-3</v>
      </c>
      <c r="J33" s="2">
        <v>8.22412925E-3</v>
      </c>
      <c r="K33" s="2">
        <v>1.6069890000000001E-3</v>
      </c>
      <c r="L33" s="2">
        <v>2.4577867E-2</v>
      </c>
      <c r="M33" s="2">
        <v>5.6104350000000004E-3</v>
      </c>
      <c r="N33" s="2">
        <v>2.9096454999999999E-3</v>
      </c>
      <c r="O33" s="3">
        <v>8.8859425000000006E-3</v>
      </c>
    </row>
    <row r="34" spans="1:15" x14ac:dyDescent="0.3">
      <c r="A34" s="24" t="s">
        <v>849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6"/>
    </row>
    <row r="35" spans="1:15" x14ac:dyDescent="0.3">
      <c r="A35" s="21" t="s">
        <v>850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3"/>
    </row>
    <row r="36" spans="1:15" x14ac:dyDescent="0.3">
      <c r="A36" s="4" t="s">
        <v>40</v>
      </c>
      <c r="B36" t="s">
        <v>51</v>
      </c>
      <c r="C36" t="s">
        <v>20</v>
      </c>
      <c r="D36" t="s">
        <v>19</v>
      </c>
      <c r="E36" t="s">
        <v>21</v>
      </c>
      <c r="F36" t="s">
        <v>22</v>
      </c>
      <c r="G36" t="s">
        <v>18</v>
      </c>
      <c r="H36" t="s">
        <v>17</v>
      </c>
      <c r="I36" t="s">
        <v>16</v>
      </c>
      <c r="J36" t="s">
        <v>24</v>
      </c>
      <c r="K36" t="s">
        <v>25</v>
      </c>
      <c r="L36" t="s">
        <v>23</v>
      </c>
      <c r="M36" t="s">
        <v>27</v>
      </c>
      <c r="N36" t="s">
        <v>28</v>
      </c>
      <c r="O36" s="1" t="s">
        <v>26</v>
      </c>
    </row>
    <row r="37" spans="1:15" x14ac:dyDescent="0.3">
      <c r="A37" s="4" t="s">
        <v>43</v>
      </c>
      <c r="B37">
        <v>663</v>
      </c>
      <c r="C37">
        <v>1.7922109999999999E-3</v>
      </c>
      <c r="D37">
        <v>1.2693959999999999E-3</v>
      </c>
      <c r="E37">
        <v>2.07340575E-3</v>
      </c>
      <c r="G37">
        <v>6.8838467500000004E-3</v>
      </c>
      <c r="H37">
        <v>1.9640242499999998E-3</v>
      </c>
      <c r="I37">
        <v>3.3432787499999999E-3</v>
      </c>
      <c r="J37">
        <v>4.4988978333333303E-3</v>
      </c>
      <c r="K37">
        <v>1.9782203333333298E-3</v>
      </c>
      <c r="L37">
        <v>6.8274260000000002E-3</v>
      </c>
      <c r="M37">
        <v>3.8068516666666598E-3</v>
      </c>
      <c r="N37">
        <v>2.4760849999999998E-3</v>
      </c>
      <c r="O37" s="1">
        <v>2.9925716666666601E-3</v>
      </c>
    </row>
    <row r="38" spans="1:15" x14ac:dyDescent="0.3">
      <c r="A38" s="4" t="s">
        <v>43</v>
      </c>
      <c r="B38">
        <v>665</v>
      </c>
      <c r="C38">
        <v>6.6407654999999996E-3</v>
      </c>
      <c r="D38">
        <v>6.0045860000000001E-3</v>
      </c>
      <c r="E38">
        <v>6.514087E-3</v>
      </c>
      <c r="G38">
        <v>5.9564574999999998E-3</v>
      </c>
      <c r="H38">
        <v>3.808082E-3</v>
      </c>
      <c r="I38">
        <v>3.0309657500000001E-3</v>
      </c>
      <c r="J38">
        <v>2.9271704999999999E-3</v>
      </c>
      <c r="K38">
        <v>3.8452600000000001E-3</v>
      </c>
      <c r="L38">
        <v>4.5739382499999899E-3</v>
      </c>
      <c r="M38">
        <v>1.0359909E-2</v>
      </c>
      <c r="N38">
        <v>4.2711773333333298E-3</v>
      </c>
      <c r="O38" s="1">
        <v>5.2087875E-3</v>
      </c>
    </row>
    <row r="39" spans="1:15" x14ac:dyDescent="0.3">
      <c r="A39" s="4" t="s">
        <v>43</v>
      </c>
      <c r="B39">
        <v>667</v>
      </c>
      <c r="C39">
        <v>2.4916361500000001E-2</v>
      </c>
      <c r="D39">
        <v>1.6486374000000002E-2</v>
      </c>
      <c r="E39">
        <v>1.0096529999999999E-2</v>
      </c>
      <c r="G39">
        <v>4.4916510000000002E-3</v>
      </c>
      <c r="H39">
        <v>3.8678854999999999E-3</v>
      </c>
      <c r="I39">
        <v>3.368144E-3</v>
      </c>
      <c r="J39">
        <v>7.3075706666666596E-3</v>
      </c>
      <c r="K39">
        <v>3.2442475000000002E-3</v>
      </c>
      <c r="L39">
        <v>7.1683599999999899E-3</v>
      </c>
      <c r="M39">
        <v>5.1521374999999999E-3</v>
      </c>
      <c r="N39">
        <v>1.1301373333333299E-3</v>
      </c>
      <c r="O39" s="1">
        <v>3.0579654999999999E-3</v>
      </c>
    </row>
    <row r="40" spans="1:15" x14ac:dyDescent="0.3">
      <c r="A40" s="4" t="s">
        <v>43</v>
      </c>
      <c r="B40">
        <v>707</v>
      </c>
      <c r="J40">
        <v>4.05583933333333E-3</v>
      </c>
      <c r="K40">
        <v>1.13721433333333E-3</v>
      </c>
      <c r="L40">
        <v>3.57400516666666E-3</v>
      </c>
      <c r="M40">
        <v>5.2252319999999998E-3</v>
      </c>
      <c r="N40">
        <v>3.8138149999999999E-3</v>
      </c>
      <c r="O40" s="1">
        <v>3.7900957499999999E-3</v>
      </c>
    </row>
    <row r="41" spans="1:15" x14ac:dyDescent="0.3">
      <c r="A41" s="4" t="s">
        <v>43</v>
      </c>
      <c r="B41">
        <v>997</v>
      </c>
      <c r="C41">
        <v>3.8691480000000002E-3</v>
      </c>
      <c r="D41">
        <v>2.2458349999999998E-3</v>
      </c>
      <c r="E41">
        <v>4.1805790000000002E-3</v>
      </c>
      <c r="F41">
        <v>8.3854910000000001E-3</v>
      </c>
      <c r="G41">
        <v>1.5958405E-3</v>
      </c>
      <c r="H41">
        <v>1.5435100000000001E-3</v>
      </c>
      <c r="I41">
        <v>3.1213209999999998E-3</v>
      </c>
      <c r="J41">
        <v>1.685111E-3</v>
      </c>
      <c r="K41">
        <v>9.5349400000000004E-4</v>
      </c>
      <c r="L41">
        <v>3.7751870000000002E-3</v>
      </c>
      <c r="O41" s="1"/>
    </row>
    <row r="42" spans="1:15" x14ac:dyDescent="0.3">
      <c r="A42" s="4" t="s">
        <v>43</v>
      </c>
      <c r="B42">
        <v>1014</v>
      </c>
      <c r="C42">
        <v>5.1403980999999996E-3</v>
      </c>
      <c r="D42">
        <v>4.8669674E-3</v>
      </c>
      <c r="E42">
        <v>7.9341151999999995E-3</v>
      </c>
      <c r="F42">
        <v>1.1684624500000001E-2</v>
      </c>
      <c r="G42">
        <v>3.5448924999999902E-3</v>
      </c>
      <c r="H42">
        <v>4.3672681999999997E-3</v>
      </c>
      <c r="I42">
        <v>8.4464637000000002E-3</v>
      </c>
      <c r="O42" s="1"/>
    </row>
    <row r="43" spans="1:15" x14ac:dyDescent="0.3">
      <c r="A43" s="4" t="s">
        <v>43</v>
      </c>
      <c r="B43">
        <v>1065</v>
      </c>
      <c r="C43">
        <v>3.0473721666666601E-3</v>
      </c>
      <c r="D43">
        <v>6.7049276666666597E-3</v>
      </c>
      <c r="E43">
        <v>5.8009035000000002E-3</v>
      </c>
      <c r="F43">
        <v>7.6088370000000002E-3</v>
      </c>
      <c r="G43">
        <v>4.4730270000000001E-3</v>
      </c>
      <c r="H43">
        <v>4.7381226666666602E-3</v>
      </c>
      <c r="I43">
        <v>8.6328728333333292E-3</v>
      </c>
      <c r="J43">
        <v>3.2687219999999999E-3</v>
      </c>
      <c r="K43">
        <v>1.501795E-3</v>
      </c>
      <c r="L43">
        <v>3.0032934999999999E-3</v>
      </c>
      <c r="M43">
        <v>6.0484034999999997E-3</v>
      </c>
      <c r="N43">
        <v>9.5327349999999999E-4</v>
      </c>
      <c r="O43" s="1">
        <v>3.3974894999999998E-3</v>
      </c>
    </row>
    <row r="44" spans="1:15" x14ac:dyDescent="0.3">
      <c r="A44" s="4" t="s">
        <v>43</v>
      </c>
      <c r="B44">
        <v>1071</v>
      </c>
      <c r="C44">
        <v>8.6579224999999999E-3</v>
      </c>
      <c r="D44">
        <v>5.5825976666666602E-3</v>
      </c>
      <c r="E44">
        <v>6.1721821249999999E-3</v>
      </c>
      <c r="G44">
        <v>4.2977213749999998E-3</v>
      </c>
      <c r="H44">
        <v>4.3766136250000002E-3</v>
      </c>
      <c r="I44">
        <v>7.6912020000000003E-3</v>
      </c>
      <c r="J44">
        <v>4.44072824999999E-3</v>
      </c>
      <c r="K44">
        <v>9.6971150000000001E-4</v>
      </c>
      <c r="L44">
        <v>8.1659192500000005E-3</v>
      </c>
      <c r="M44">
        <v>2.0631747500000001E-3</v>
      </c>
      <c r="N44">
        <v>3.7303742499999902E-3</v>
      </c>
      <c r="O44" s="1">
        <v>2.8614327500000002E-3</v>
      </c>
    </row>
    <row r="45" spans="1:15" x14ac:dyDescent="0.3">
      <c r="A45" s="4" t="s">
        <v>43</v>
      </c>
      <c r="B45">
        <v>1082</v>
      </c>
      <c r="C45">
        <v>3.2322230000000002E-3</v>
      </c>
      <c r="D45">
        <v>3.8236694999999898E-3</v>
      </c>
      <c r="E45">
        <v>8.3813733333333307E-3</v>
      </c>
      <c r="F45">
        <v>2.2467926999999999E-2</v>
      </c>
      <c r="G45">
        <v>2.9879684999999999E-3</v>
      </c>
      <c r="H45">
        <v>3.6101685000000001E-3</v>
      </c>
      <c r="I45">
        <v>7.0638768333333296E-3</v>
      </c>
      <c r="J45">
        <v>1.8833604999999999E-3</v>
      </c>
      <c r="K45">
        <v>2.4211319999999999E-3</v>
      </c>
      <c r="L45">
        <v>1.3625537E-2</v>
      </c>
      <c r="M45">
        <v>8.0529850000000004E-4</v>
      </c>
      <c r="N45">
        <v>2.7103524999999998E-3</v>
      </c>
      <c r="O45" s="1">
        <v>1.6366384999999999E-3</v>
      </c>
    </row>
    <row r="46" spans="1:15" x14ac:dyDescent="0.3">
      <c r="A46" s="4" t="s">
        <v>43</v>
      </c>
      <c r="B46">
        <v>1090</v>
      </c>
      <c r="C46">
        <v>5.1131017499999997E-3</v>
      </c>
      <c r="D46">
        <v>7.5336314999999996E-3</v>
      </c>
      <c r="E46">
        <v>4.2249919999999899E-3</v>
      </c>
      <c r="F46">
        <v>0</v>
      </c>
      <c r="G46">
        <v>5.2944419999999999E-3</v>
      </c>
      <c r="H46">
        <v>6.07074549999999E-3</v>
      </c>
      <c r="I46">
        <v>1.3079478E-2</v>
      </c>
      <c r="J46">
        <v>4.1939385000000001E-3</v>
      </c>
      <c r="K46">
        <v>2.53431925E-3</v>
      </c>
      <c r="L46">
        <v>7.1770452499999998E-3</v>
      </c>
      <c r="M46">
        <v>7.4736207499999999E-3</v>
      </c>
      <c r="N46">
        <v>6.5644907499999997E-3</v>
      </c>
      <c r="O46" s="1">
        <v>6.0558952500000002E-3</v>
      </c>
    </row>
    <row r="47" spans="1:15" x14ac:dyDescent="0.3">
      <c r="A47" s="4" t="s">
        <v>43</v>
      </c>
      <c r="B47">
        <v>1092</v>
      </c>
      <c r="C47">
        <v>9.0679426666666601E-3</v>
      </c>
      <c r="D47">
        <v>6.1480256666666599E-3</v>
      </c>
      <c r="E47">
        <v>4.4564119999999999E-3</v>
      </c>
      <c r="F47">
        <v>5.4779505000000003E-3</v>
      </c>
      <c r="G47">
        <v>7.1920925000000004E-3</v>
      </c>
      <c r="H47">
        <v>6.8540981666666599E-3</v>
      </c>
      <c r="I47" s="6" t="s">
        <v>988</v>
      </c>
      <c r="J47">
        <v>7.1272717499999997E-3</v>
      </c>
      <c r="K47">
        <v>3.500707E-3</v>
      </c>
      <c r="L47">
        <v>6.9866625E-3</v>
      </c>
      <c r="M47">
        <v>7.3303526666666603E-3</v>
      </c>
      <c r="N47">
        <v>1.1788671000000001E-2</v>
      </c>
      <c r="O47" s="1">
        <v>7.8582189999999996E-3</v>
      </c>
    </row>
    <row r="48" spans="1:15" x14ac:dyDescent="0.3">
      <c r="A48" s="4" t="s">
        <v>887</v>
      </c>
      <c r="B48">
        <v>1064</v>
      </c>
      <c r="C48">
        <v>1.2100909999999999E-2</v>
      </c>
      <c r="D48">
        <v>5.8027929999999997E-3</v>
      </c>
      <c r="E48">
        <v>1.0436903500000001E-2</v>
      </c>
      <c r="F48">
        <v>1.0494369999999999E-2</v>
      </c>
      <c r="G48">
        <v>7.76386E-3</v>
      </c>
      <c r="H48">
        <v>6.4447575000000003E-3</v>
      </c>
      <c r="I48">
        <v>6.6011660000000003E-3</v>
      </c>
      <c r="J48">
        <v>1.7559545000000001E-3</v>
      </c>
      <c r="K48">
        <v>2.0858320000000001E-3</v>
      </c>
      <c r="L48">
        <v>4.4138169999999996E-3</v>
      </c>
      <c r="O48" s="1"/>
    </row>
    <row r="49" spans="1:15" x14ac:dyDescent="0.3">
      <c r="A49" s="4" t="s">
        <v>887</v>
      </c>
      <c r="B49">
        <v>1066</v>
      </c>
      <c r="C49">
        <v>3.1724887499999998E-3</v>
      </c>
      <c r="D49">
        <v>2.009083E-3</v>
      </c>
      <c r="E49">
        <v>4.5839897499999997E-3</v>
      </c>
      <c r="F49">
        <v>5.9527970000000001E-3</v>
      </c>
      <c r="G49">
        <v>1.95137E-3</v>
      </c>
      <c r="H49">
        <v>2.1665629999999998E-3</v>
      </c>
      <c r="I49">
        <v>5.0404515000000002E-3</v>
      </c>
      <c r="M49">
        <v>5.5202469999999998E-3</v>
      </c>
      <c r="N49">
        <v>2.4262399999999901E-3</v>
      </c>
      <c r="O49" s="1">
        <v>3.7032503333333301E-3</v>
      </c>
    </row>
    <row r="50" spans="1:15" x14ac:dyDescent="0.3">
      <c r="A50" s="4" t="s">
        <v>887</v>
      </c>
      <c r="B50">
        <v>1068</v>
      </c>
      <c r="C50">
        <v>5.3819247500000002E-3</v>
      </c>
      <c r="D50">
        <v>5.0300835E-3</v>
      </c>
      <c r="E50">
        <v>4.0485479999999999E-3</v>
      </c>
      <c r="G50">
        <v>2.1747060000000002E-3</v>
      </c>
      <c r="H50">
        <v>3.715327E-3</v>
      </c>
      <c r="I50">
        <v>1.0142955E-2</v>
      </c>
      <c r="M50">
        <v>1.88718E-3</v>
      </c>
      <c r="N50">
        <v>2.3711975E-3</v>
      </c>
      <c r="O50" s="1">
        <v>6.8795899999999895E-4</v>
      </c>
    </row>
    <row r="51" spans="1:15" x14ac:dyDescent="0.3">
      <c r="A51" s="4" t="s">
        <v>887</v>
      </c>
      <c r="B51">
        <v>1072</v>
      </c>
      <c r="J51">
        <v>2.9553569999999901E-3</v>
      </c>
      <c r="K51">
        <v>1.9759374999999998E-3</v>
      </c>
      <c r="L51">
        <v>6.6048210000000003E-3</v>
      </c>
      <c r="M51">
        <v>3.3686060000000001E-3</v>
      </c>
      <c r="N51">
        <v>8.9139350000000004E-4</v>
      </c>
      <c r="O51" s="1">
        <v>5.4845694999999996E-3</v>
      </c>
    </row>
    <row r="52" spans="1:15" x14ac:dyDescent="0.3">
      <c r="A52" s="4" t="s">
        <v>887</v>
      </c>
      <c r="B52">
        <v>1091</v>
      </c>
      <c r="C52">
        <v>5.8841674999999998E-3</v>
      </c>
      <c r="D52">
        <v>2.2161680000000001E-3</v>
      </c>
      <c r="E52">
        <v>4.2914104999999996E-3</v>
      </c>
      <c r="G52">
        <v>2.1282760000000001E-3</v>
      </c>
      <c r="H52">
        <v>1.5040209999999999E-3</v>
      </c>
      <c r="I52">
        <v>4.0470549999999999E-3</v>
      </c>
      <c r="M52">
        <v>1.7779409999999999E-3</v>
      </c>
      <c r="N52">
        <v>5.4285550000000003E-4</v>
      </c>
      <c r="O52" s="1">
        <v>3.9349720000000001E-3</v>
      </c>
    </row>
    <row r="53" spans="1:15" x14ac:dyDescent="0.3">
      <c r="A53" s="4" t="s">
        <v>887</v>
      </c>
      <c r="B53">
        <v>1093</v>
      </c>
      <c r="C53">
        <v>5.7062624999999999E-3</v>
      </c>
      <c r="D53">
        <v>3.1577419999999998E-3</v>
      </c>
      <c r="E53">
        <v>3.0579384999999998E-3</v>
      </c>
      <c r="G53">
        <v>1.2065245E-3</v>
      </c>
      <c r="H53">
        <v>1.2150119999999999E-3</v>
      </c>
      <c r="I53">
        <v>4.5801100000000001E-3</v>
      </c>
      <c r="O53" s="1"/>
    </row>
    <row r="54" spans="1:15" x14ac:dyDescent="0.3">
      <c r="A54" s="4" t="s">
        <v>44</v>
      </c>
      <c r="B54">
        <v>664</v>
      </c>
      <c r="C54">
        <v>8.8255449999999997E-4</v>
      </c>
      <c r="D54">
        <v>7.8118349999999905E-4</v>
      </c>
      <c r="E54">
        <v>2.5857897499999998E-3</v>
      </c>
      <c r="F54">
        <v>1.0044990000000001E-3</v>
      </c>
      <c r="J54">
        <v>1.744825E-3</v>
      </c>
      <c r="K54">
        <v>1.9853655E-3</v>
      </c>
      <c r="L54">
        <v>4.82858549999999E-3</v>
      </c>
      <c r="O54" s="1"/>
    </row>
    <row r="55" spans="1:15" x14ac:dyDescent="0.3">
      <c r="A55" s="4" t="s">
        <v>44</v>
      </c>
      <c r="B55">
        <v>666</v>
      </c>
      <c r="C55">
        <v>5.2709346666666599E-3</v>
      </c>
      <c r="D55">
        <v>3.19966E-3</v>
      </c>
      <c r="E55">
        <v>6.3637605999999998E-3</v>
      </c>
      <c r="F55">
        <v>5.1065303333333303E-3</v>
      </c>
      <c r="G55">
        <v>5.1386692500000001E-3</v>
      </c>
      <c r="H55">
        <v>3.1381305E-3</v>
      </c>
      <c r="I55">
        <v>6.3342844999999997E-3</v>
      </c>
      <c r="J55">
        <v>1.424481325E-2</v>
      </c>
      <c r="K55">
        <v>7.2334382499999999E-3</v>
      </c>
      <c r="L55">
        <v>8.1543862499999994E-3</v>
      </c>
      <c r="M55">
        <v>4.3161850000000002E-3</v>
      </c>
      <c r="N55">
        <v>3.84484649999999E-3</v>
      </c>
      <c r="O55" s="1">
        <v>9.8821600000000009E-4</v>
      </c>
    </row>
    <row r="56" spans="1:15" x14ac:dyDescent="0.3">
      <c r="A56" s="4" t="s">
        <v>44</v>
      </c>
      <c r="B56">
        <v>668</v>
      </c>
      <c r="C56">
        <v>3.6880160000000001E-3</v>
      </c>
      <c r="D56">
        <v>6.8061739999999999E-3</v>
      </c>
      <c r="E56">
        <v>2.1891929999999999E-3</v>
      </c>
      <c r="G56">
        <v>3.6185775000000002E-3</v>
      </c>
      <c r="H56">
        <v>2.3716745E-3</v>
      </c>
      <c r="I56">
        <v>6.5737290000000004E-3</v>
      </c>
      <c r="J56">
        <v>5.9988297500000003E-3</v>
      </c>
      <c r="K56">
        <v>3.6831030000000001E-3</v>
      </c>
      <c r="L56">
        <v>5.4897857500000001E-3</v>
      </c>
      <c r="M56">
        <v>3.2040836666666602E-3</v>
      </c>
      <c r="N56">
        <v>1.94773966666666E-3</v>
      </c>
      <c r="O56" s="1">
        <v>9.0971966666666601E-4</v>
      </c>
    </row>
    <row r="57" spans="1:15" x14ac:dyDescent="0.3">
      <c r="A57" s="4" t="s">
        <v>44</v>
      </c>
      <c r="B57">
        <v>708</v>
      </c>
      <c r="C57">
        <v>3.160829E-3</v>
      </c>
      <c r="D57">
        <v>1.7300029999999999E-3</v>
      </c>
      <c r="E57">
        <v>2.0427165000000001E-3</v>
      </c>
      <c r="F57">
        <v>3.6197334999999902E-3</v>
      </c>
      <c r="J57">
        <v>5.3382569999999999E-3</v>
      </c>
      <c r="K57">
        <v>1.17705116666666E-3</v>
      </c>
      <c r="L57">
        <v>5.137735E-3</v>
      </c>
      <c r="M57">
        <v>2.5101519999999999E-3</v>
      </c>
      <c r="N57">
        <v>2.7484849999999902E-3</v>
      </c>
      <c r="O57" s="1">
        <v>3.6212329999999902E-3</v>
      </c>
    </row>
    <row r="58" spans="1:15" x14ac:dyDescent="0.3">
      <c r="A58" s="4" t="s">
        <v>44</v>
      </c>
      <c r="B58">
        <v>1015</v>
      </c>
      <c r="C58">
        <v>3.3982700000000001E-3</v>
      </c>
      <c r="D58">
        <v>3.868668E-3</v>
      </c>
      <c r="E58">
        <v>3.0016114999999901E-3</v>
      </c>
      <c r="F58">
        <v>4.0960744999999996E-3</v>
      </c>
      <c r="G58">
        <v>3.24582016666666E-3</v>
      </c>
      <c r="H58">
        <v>3.0517044999999999E-3</v>
      </c>
      <c r="I58">
        <v>7.6172510000000002E-3</v>
      </c>
      <c r="J58">
        <v>2.3539069999999902E-3</v>
      </c>
      <c r="K58">
        <v>1.4269842499999999E-3</v>
      </c>
      <c r="L58">
        <v>4.5892202499999996E-3</v>
      </c>
      <c r="M58">
        <v>4.3713067499999998E-3</v>
      </c>
      <c r="N58">
        <v>1.76887475E-3</v>
      </c>
      <c r="O58" s="1">
        <v>4.4347057500000002E-3</v>
      </c>
    </row>
    <row r="59" spans="1:15" x14ac:dyDescent="0.3">
      <c r="A59" s="4" t="s">
        <v>44</v>
      </c>
      <c r="B59">
        <v>1016</v>
      </c>
      <c r="J59">
        <v>1.99285E-3</v>
      </c>
      <c r="K59">
        <v>1.9323876666666601E-3</v>
      </c>
      <c r="L59">
        <v>4.0121949999999997E-3</v>
      </c>
      <c r="O59" s="1"/>
    </row>
    <row r="60" spans="1:15" x14ac:dyDescent="0.3">
      <c r="A60" s="4" t="s">
        <v>44</v>
      </c>
      <c r="B60">
        <v>1033</v>
      </c>
      <c r="C60" s="6" t="s">
        <v>989</v>
      </c>
      <c r="D60">
        <v>8.4222883333333297E-3</v>
      </c>
      <c r="E60">
        <v>6.5201904999999897E-3</v>
      </c>
      <c r="G60">
        <v>4.2288075E-3</v>
      </c>
      <c r="H60">
        <v>3.4450938333333301E-3</v>
      </c>
      <c r="I60">
        <v>8.2441500000000004E-3</v>
      </c>
      <c r="J60">
        <v>2.5924276666666598E-3</v>
      </c>
      <c r="K60">
        <v>3.9397403333333303E-3</v>
      </c>
      <c r="L60">
        <v>5.8154809999999999E-3</v>
      </c>
      <c r="M60">
        <v>1.325611E-3</v>
      </c>
      <c r="N60">
        <v>2.2177519999999999E-3</v>
      </c>
      <c r="O60" s="1">
        <v>8.9447300000000001E-4</v>
      </c>
    </row>
    <row r="61" spans="1:15" x14ac:dyDescent="0.3">
      <c r="A61" s="5" t="s">
        <v>44</v>
      </c>
      <c r="B61" s="2">
        <v>1080</v>
      </c>
      <c r="C61" s="2">
        <v>6.9590456666666599E-3</v>
      </c>
      <c r="D61" s="2">
        <v>8.4417726666666595E-3</v>
      </c>
      <c r="E61" s="2">
        <v>8.3586513333333296E-3</v>
      </c>
      <c r="F61" s="2">
        <v>7.2822970000000001E-3</v>
      </c>
      <c r="G61" s="2">
        <v>6.3715327499999997E-3</v>
      </c>
      <c r="H61" s="2">
        <v>6.5737599999999997E-3</v>
      </c>
      <c r="I61" s="2">
        <v>1.050485875E-2</v>
      </c>
      <c r="J61" s="2">
        <v>2.2260409999999998E-3</v>
      </c>
      <c r="K61" s="2">
        <v>4.7043794999999996E-3</v>
      </c>
      <c r="L61" s="2">
        <v>1.4393079249999999E-2</v>
      </c>
      <c r="M61" s="2">
        <v>3.5025186666666598E-3</v>
      </c>
      <c r="N61" s="2">
        <v>3.8499594999999902E-3</v>
      </c>
      <c r="O61" s="3">
        <v>2.9646859999999998E-3</v>
      </c>
    </row>
  </sheetData>
  <mergeCells count="6">
    <mergeCell ref="A35:O35"/>
    <mergeCell ref="A1:O1"/>
    <mergeCell ref="A2:O2"/>
    <mergeCell ref="A16:O16"/>
    <mergeCell ref="A17:O17"/>
    <mergeCell ref="A34:O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507D-3A77-4496-9AA0-3A97F7107E4F}">
  <dimension ref="A1:J139"/>
  <sheetViews>
    <sheetView topLeftCell="A64" workbookViewId="0">
      <selection activeCell="H83" sqref="H83"/>
    </sheetView>
  </sheetViews>
  <sheetFormatPr defaultRowHeight="14.4" x14ac:dyDescent="0.3"/>
  <sheetData>
    <row r="1" spans="1:10" x14ac:dyDescent="0.3">
      <c r="A1" s="27" t="s">
        <v>1063</v>
      </c>
      <c r="B1" s="28"/>
      <c r="C1" s="28"/>
      <c r="D1" s="28"/>
      <c r="E1" s="29"/>
    </row>
    <row r="2" spans="1:10" x14ac:dyDescent="0.3">
      <c r="A2" s="18" t="s">
        <v>1153</v>
      </c>
      <c r="B2" s="19"/>
      <c r="C2" s="19"/>
      <c r="D2" s="19"/>
      <c r="E2" s="20"/>
      <c r="F2" s="31"/>
      <c r="G2" s="31"/>
      <c r="H2" s="31"/>
      <c r="I2" s="31"/>
      <c r="J2" s="31"/>
    </row>
    <row r="3" spans="1:10" x14ac:dyDescent="0.3">
      <c r="A3" s="4" t="s">
        <v>2</v>
      </c>
      <c r="B3" t="s">
        <v>1</v>
      </c>
      <c r="C3" t="s">
        <v>51</v>
      </c>
      <c r="D3" t="s">
        <v>46</v>
      </c>
      <c r="E3" s="1" t="s">
        <v>47</v>
      </c>
    </row>
    <row r="4" spans="1:10" x14ac:dyDescent="0.3">
      <c r="A4" s="4" t="s">
        <v>640</v>
      </c>
      <c r="B4" t="s">
        <v>6</v>
      </c>
      <c r="C4">
        <v>1189</v>
      </c>
      <c r="D4" s="6" t="s">
        <v>1110</v>
      </c>
      <c r="E4" s="9" t="s">
        <v>1111</v>
      </c>
    </row>
    <row r="5" spans="1:10" x14ac:dyDescent="0.3">
      <c r="A5" s="4" t="s">
        <v>640</v>
      </c>
      <c r="B5" t="s">
        <v>6</v>
      </c>
      <c r="C5">
        <v>1191</v>
      </c>
      <c r="D5" s="6" t="s">
        <v>1112</v>
      </c>
      <c r="E5" s="9" t="s">
        <v>1113</v>
      </c>
    </row>
    <row r="6" spans="1:10" x14ac:dyDescent="0.3">
      <c r="A6" s="4" t="s">
        <v>640</v>
      </c>
      <c r="B6" t="s">
        <v>6</v>
      </c>
      <c r="C6">
        <v>1193</v>
      </c>
      <c r="D6" s="6" t="s">
        <v>1114</v>
      </c>
      <c r="E6" s="9" t="s">
        <v>1115</v>
      </c>
    </row>
    <row r="7" spans="1:10" x14ac:dyDescent="0.3">
      <c r="A7" s="4" t="s">
        <v>640</v>
      </c>
      <c r="B7" t="s">
        <v>6</v>
      </c>
      <c r="C7">
        <v>1195</v>
      </c>
      <c r="D7">
        <v>29.361544172234598</v>
      </c>
      <c r="E7" s="9" t="s">
        <v>1116</v>
      </c>
    </row>
    <row r="8" spans="1:10" x14ac:dyDescent="0.3">
      <c r="A8" s="4" t="s">
        <v>640</v>
      </c>
      <c r="B8" t="s">
        <v>6</v>
      </c>
      <c r="C8">
        <v>1197</v>
      </c>
      <c r="D8" s="6" t="s">
        <v>1117</v>
      </c>
      <c r="E8" s="9" t="s">
        <v>1118</v>
      </c>
    </row>
    <row r="9" spans="1:10" x14ac:dyDescent="0.3">
      <c r="A9" s="4" t="s">
        <v>640</v>
      </c>
      <c r="B9" t="s">
        <v>6</v>
      </c>
      <c r="C9">
        <v>1199</v>
      </c>
      <c r="D9" s="6" t="s">
        <v>1119</v>
      </c>
      <c r="E9" s="9" t="s">
        <v>1120</v>
      </c>
    </row>
    <row r="10" spans="1:10" x14ac:dyDescent="0.3">
      <c r="A10" s="4" t="s">
        <v>640</v>
      </c>
      <c r="B10" t="s">
        <v>7</v>
      </c>
      <c r="C10">
        <v>1189</v>
      </c>
      <c r="D10" s="6" t="s">
        <v>1121</v>
      </c>
      <c r="E10" s="9" t="s">
        <v>1122</v>
      </c>
    </row>
    <row r="11" spans="1:10" x14ac:dyDescent="0.3">
      <c r="A11" s="4" t="s">
        <v>640</v>
      </c>
      <c r="B11" t="s">
        <v>7</v>
      </c>
      <c r="C11">
        <v>1191</v>
      </c>
      <c r="D11" s="6" t="s">
        <v>1123</v>
      </c>
      <c r="E11" s="1">
        <v>19.2279138827023</v>
      </c>
    </row>
    <row r="12" spans="1:10" x14ac:dyDescent="0.3">
      <c r="A12" s="4" t="s">
        <v>640</v>
      </c>
      <c r="B12" t="s">
        <v>7</v>
      </c>
      <c r="C12">
        <v>1193</v>
      </c>
      <c r="D12" s="6" t="s">
        <v>1124</v>
      </c>
      <c r="E12" s="9" t="s">
        <v>1125</v>
      </c>
    </row>
    <row r="13" spans="1:10" x14ac:dyDescent="0.3">
      <c r="A13" s="4" t="s">
        <v>640</v>
      </c>
      <c r="B13" t="s">
        <v>7</v>
      </c>
      <c r="C13">
        <v>1195</v>
      </c>
      <c r="D13" s="6" t="s">
        <v>1126</v>
      </c>
      <c r="E13" s="9" t="s">
        <v>1127</v>
      </c>
    </row>
    <row r="14" spans="1:10" x14ac:dyDescent="0.3">
      <c r="A14" s="4" t="s">
        <v>640</v>
      </c>
      <c r="B14" t="s">
        <v>7</v>
      </c>
      <c r="C14">
        <v>1197</v>
      </c>
      <c r="D14" s="6" t="s">
        <v>1128</v>
      </c>
      <c r="E14" s="9" t="s">
        <v>1129</v>
      </c>
    </row>
    <row r="15" spans="1:10" x14ac:dyDescent="0.3">
      <c r="A15" s="4" t="s">
        <v>640</v>
      </c>
      <c r="B15" t="s">
        <v>7</v>
      </c>
      <c r="C15">
        <v>1199</v>
      </c>
      <c r="D15" s="6" t="s">
        <v>1130</v>
      </c>
      <c r="E15" s="9" t="s">
        <v>1131</v>
      </c>
    </row>
    <row r="16" spans="1:10" x14ac:dyDescent="0.3">
      <c r="A16" s="4" t="s">
        <v>42</v>
      </c>
      <c r="B16" t="s">
        <v>6</v>
      </c>
      <c r="C16">
        <v>1188</v>
      </c>
      <c r="D16" s="6" t="s">
        <v>1132</v>
      </c>
      <c r="E16" s="9" t="s">
        <v>1133</v>
      </c>
    </row>
    <row r="17" spans="1:5" x14ac:dyDescent="0.3">
      <c r="A17" s="4" t="s">
        <v>42</v>
      </c>
      <c r="B17" t="s">
        <v>6</v>
      </c>
      <c r="C17">
        <v>1190</v>
      </c>
      <c r="D17" s="6" t="s">
        <v>1134</v>
      </c>
      <c r="E17" s="9" t="s">
        <v>1135</v>
      </c>
    </row>
    <row r="18" spans="1:5" x14ac:dyDescent="0.3">
      <c r="A18" s="4" t="s">
        <v>42</v>
      </c>
      <c r="B18" t="s">
        <v>6</v>
      </c>
      <c r="C18">
        <v>1192</v>
      </c>
      <c r="D18" s="6" t="s">
        <v>1136</v>
      </c>
      <c r="E18" s="9" t="s">
        <v>1137</v>
      </c>
    </row>
    <row r="19" spans="1:5" x14ac:dyDescent="0.3">
      <c r="A19" s="4" t="s">
        <v>42</v>
      </c>
      <c r="B19" t="s">
        <v>6</v>
      </c>
      <c r="C19">
        <v>1194</v>
      </c>
      <c r="D19" s="6" t="s">
        <v>1138</v>
      </c>
      <c r="E19" s="9" t="s">
        <v>1139</v>
      </c>
    </row>
    <row r="20" spans="1:5" x14ac:dyDescent="0.3">
      <c r="A20" s="4" t="s">
        <v>42</v>
      </c>
      <c r="B20" t="s">
        <v>6</v>
      </c>
      <c r="C20">
        <v>1196</v>
      </c>
      <c r="D20" s="6" t="s">
        <v>1140</v>
      </c>
      <c r="E20" s="9" t="s">
        <v>1141</v>
      </c>
    </row>
    <row r="21" spans="1:5" x14ac:dyDescent="0.3">
      <c r="A21" s="4" t="s">
        <v>42</v>
      </c>
      <c r="B21" t="s">
        <v>6</v>
      </c>
      <c r="C21">
        <v>1198</v>
      </c>
      <c r="D21" s="6" t="s">
        <v>1142</v>
      </c>
      <c r="E21" s="9" t="s">
        <v>1143</v>
      </c>
    </row>
    <row r="22" spans="1:5" x14ac:dyDescent="0.3">
      <c r="A22" s="4" t="s">
        <v>42</v>
      </c>
      <c r="B22" t="s">
        <v>7</v>
      </c>
      <c r="C22">
        <v>1188</v>
      </c>
      <c r="D22" s="6" t="s">
        <v>1144</v>
      </c>
      <c r="E22" s="9" t="s">
        <v>1145</v>
      </c>
    </row>
    <row r="23" spans="1:5" x14ac:dyDescent="0.3">
      <c r="A23" s="4" t="s">
        <v>42</v>
      </c>
      <c r="B23" t="s">
        <v>7</v>
      </c>
      <c r="C23">
        <v>1190</v>
      </c>
      <c r="D23" s="6" t="s">
        <v>1146</v>
      </c>
      <c r="E23" s="9" t="s">
        <v>1147</v>
      </c>
    </row>
    <row r="24" spans="1:5" x14ac:dyDescent="0.3">
      <c r="A24" s="4" t="s">
        <v>42</v>
      </c>
      <c r="B24" t="s">
        <v>7</v>
      </c>
      <c r="C24">
        <v>1192</v>
      </c>
      <c r="D24" s="6" t="s">
        <v>1148</v>
      </c>
      <c r="E24" s="9" t="s">
        <v>1149</v>
      </c>
    </row>
    <row r="25" spans="1:5" x14ac:dyDescent="0.3">
      <c r="A25" s="4" t="s">
        <v>42</v>
      </c>
      <c r="B25" t="s">
        <v>7</v>
      </c>
      <c r="C25">
        <v>1194</v>
      </c>
      <c r="D25" s="6" t="s">
        <v>1150</v>
      </c>
      <c r="E25" s="9" t="s">
        <v>1151</v>
      </c>
    </row>
    <row r="26" spans="1:5" x14ac:dyDescent="0.3">
      <c r="A26" s="4" t="s">
        <v>42</v>
      </c>
      <c r="B26" t="s">
        <v>7</v>
      </c>
      <c r="C26">
        <v>1196</v>
      </c>
      <c r="D26">
        <v>71.863400148478107</v>
      </c>
      <c r="E26" s="1">
        <v>67.817371937639194</v>
      </c>
    </row>
    <row r="27" spans="1:5" x14ac:dyDescent="0.3">
      <c r="A27" s="5" t="s">
        <v>42</v>
      </c>
      <c r="B27" s="2" t="s">
        <v>7</v>
      </c>
      <c r="C27" s="2">
        <v>1198</v>
      </c>
      <c r="D27" s="7" t="s">
        <v>1152</v>
      </c>
      <c r="E27" s="3">
        <v>67.223459539717894</v>
      </c>
    </row>
    <row r="28" spans="1:5" x14ac:dyDescent="0.3">
      <c r="A28" s="27" t="s">
        <v>1154</v>
      </c>
      <c r="B28" s="28"/>
      <c r="C28" s="28"/>
      <c r="D28" s="28"/>
      <c r="E28" s="29"/>
    </row>
    <row r="29" spans="1:5" x14ac:dyDescent="0.3">
      <c r="A29" s="18" t="s">
        <v>1155</v>
      </c>
      <c r="B29" s="19"/>
      <c r="C29" s="19"/>
      <c r="D29" s="19"/>
      <c r="E29" s="20"/>
    </row>
    <row r="30" spans="1:5" x14ac:dyDescent="0.3">
      <c r="A30" s="4" t="s">
        <v>2</v>
      </c>
      <c r="B30" t="s">
        <v>1</v>
      </c>
      <c r="C30" t="s">
        <v>51</v>
      </c>
      <c r="D30" t="s">
        <v>48</v>
      </c>
      <c r="E30" s="1" t="s">
        <v>49</v>
      </c>
    </row>
    <row r="31" spans="1:5" x14ac:dyDescent="0.3">
      <c r="A31" s="4" t="s">
        <v>0</v>
      </c>
      <c r="B31" t="s">
        <v>6</v>
      </c>
      <c r="C31">
        <v>294</v>
      </c>
      <c r="D31" s="6" t="s">
        <v>1156</v>
      </c>
      <c r="E31" s="9" t="s">
        <v>1157</v>
      </c>
    </row>
    <row r="32" spans="1:5" x14ac:dyDescent="0.3">
      <c r="A32" s="4" t="s">
        <v>0</v>
      </c>
      <c r="B32" t="s">
        <v>6</v>
      </c>
      <c r="C32">
        <v>296</v>
      </c>
      <c r="D32" s="6" t="s">
        <v>1158</v>
      </c>
      <c r="E32" s="9" t="s">
        <v>1159</v>
      </c>
    </row>
    <row r="33" spans="1:5" x14ac:dyDescent="0.3">
      <c r="A33" s="4" t="s">
        <v>0</v>
      </c>
      <c r="B33" t="s">
        <v>6</v>
      </c>
      <c r="C33">
        <v>298</v>
      </c>
      <c r="D33" s="6" t="s">
        <v>1160</v>
      </c>
      <c r="E33" s="9" t="s">
        <v>1161</v>
      </c>
    </row>
    <row r="34" spans="1:5" x14ac:dyDescent="0.3">
      <c r="A34" s="4" t="s">
        <v>0</v>
      </c>
      <c r="B34" t="s">
        <v>6</v>
      </c>
      <c r="C34">
        <v>621</v>
      </c>
      <c r="D34" s="6" t="s">
        <v>1162</v>
      </c>
      <c r="E34" s="9" t="s">
        <v>1163</v>
      </c>
    </row>
    <row r="35" spans="1:5" x14ac:dyDescent="0.3">
      <c r="A35" s="4" t="s">
        <v>0</v>
      </c>
      <c r="B35" t="s">
        <v>6</v>
      </c>
      <c r="C35">
        <v>623</v>
      </c>
      <c r="D35">
        <v>9.6032628846866892</v>
      </c>
      <c r="E35" s="9" t="s">
        <v>1164</v>
      </c>
    </row>
    <row r="36" spans="1:5" x14ac:dyDescent="0.3">
      <c r="A36" s="4" t="s">
        <v>0</v>
      </c>
      <c r="B36" t="s">
        <v>6</v>
      </c>
      <c r="C36">
        <v>632</v>
      </c>
      <c r="D36" s="6" t="s">
        <v>1165</v>
      </c>
      <c r="E36" s="1">
        <v>5.7842046718576201</v>
      </c>
    </row>
    <row r="37" spans="1:5" x14ac:dyDescent="0.3">
      <c r="A37" s="4" t="s">
        <v>0</v>
      </c>
      <c r="B37" t="s">
        <v>6</v>
      </c>
      <c r="C37">
        <v>634</v>
      </c>
      <c r="D37" s="6" t="s">
        <v>1166</v>
      </c>
      <c r="E37" s="9" t="s">
        <v>1167</v>
      </c>
    </row>
    <row r="38" spans="1:5" x14ac:dyDescent="0.3">
      <c r="A38" s="4" t="s">
        <v>0</v>
      </c>
      <c r="B38" t="s">
        <v>6</v>
      </c>
      <c r="C38">
        <v>636</v>
      </c>
      <c r="D38" s="6" t="s">
        <v>1168</v>
      </c>
      <c r="E38" s="9" t="s">
        <v>1169</v>
      </c>
    </row>
    <row r="39" spans="1:5" x14ac:dyDescent="0.3">
      <c r="A39" s="4" t="s">
        <v>0</v>
      </c>
      <c r="B39" t="s">
        <v>6</v>
      </c>
      <c r="C39">
        <v>1108</v>
      </c>
      <c r="D39" s="6" t="s">
        <v>1170</v>
      </c>
      <c r="E39" s="9" t="s">
        <v>1171</v>
      </c>
    </row>
    <row r="40" spans="1:5" x14ac:dyDescent="0.3">
      <c r="A40" s="4" t="s">
        <v>0</v>
      </c>
      <c r="B40" t="s">
        <v>6</v>
      </c>
      <c r="C40">
        <v>1110</v>
      </c>
      <c r="D40" s="6" t="s">
        <v>1172</v>
      </c>
      <c r="E40" s="9" t="s">
        <v>1173</v>
      </c>
    </row>
    <row r="41" spans="1:5" x14ac:dyDescent="0.3">
      <c r="A41" s="4" t="s">
        <v>0</v>
      </c>
      <c r="B41" t="s">
        <v>6</v>
      </c>
      <c r="C41">
        <v>1112</v>
      </c>
      <c r="D41" s="6" t="s">
        <v>1174</v>
      </c>
      <c r="E41" s="9" t="s">
        <v>1175</v>
      </c>
    </row>
    <row r="42" spans="1:5" x14ac:dyDescent="0.3">
      <c r="A42" s="4" t="s">
        <v>0</v>
      </c>
      <c r="B42" t="s">
        <v>6</v>
      </c>
      <c r="C42">
        <v>1114</v>
      </c>
      <c r="D42" s="6" t="s">
        <v>1176</v>
      </c>
      <c r="E42" s="9" t="s">
        <v>1177</v>
      </c>
    </row>
    <row r="43" spans="1:5" x14ac:dyDescent="0.3">
      <c r="A43" s="4" t="s">
        <v>0</v>
      </c>
      <c r="B43" t="s">
        <v>7</v>
      </c>
      <c r="C43">
        <v>294</v>
      </c>
      <c r="D43" s="6" t="s">
        <v>1178</v>
      </c>
      <c r="E43" s="9" t="s">
        <v>1179</v>
      </c>
    </row>
    <row r="44" spans="1:5" x14ac:dyDescent="0.3">
      <c r="A44" s="4" t="s">
        <v>0</v>
      </c>
      <c r="B44" t="s">
        <v>7</v>
      </c>
      <c r="C44">
        <v>296</v>
      </c>
      <c r="D44" s="6" t="s">
        <v>1180</v>
      </c>
      <c r="E44" s="9" t="s">
        <v>1181</v>
      </c>
    </row>
    <row r="45" spans="1:5" x14ac:dyDescent="0.3">
      <c r="A45" s="4" t="s">
        <v>0</v>
      </c>
      <c r="B45" t="s">
        <v>7</v>
      </c>
      <c r="C45">
        <v>298</v>
      </c>
      <c r="D45">
        <v>79.681127178346301</v>
      </c>
      <c r="E45" s="9" t="s">
        <v>1182</v>
      </c>
    </row>
    <row r="46" spans="1:5" x14ac:dyDescent="0.3">
      <c r="A46" s="4" t="s">
        <v>0</v>
      </c>
      <c r="B46" t="s">
        <v>7</v>
      </c>
      <c r="C46">
        <v>621</v>
      </c>
      <c r="D46" s="6" t="s">
        <v>1142</v>
      </c>
      <c r="E46" s="9" t="s">
        <v>1183</v>
      </c>
    </row>
    <row r="47" spans="1:5" x14ac:dyDescent="0.3">
      <c r="A47" s="4" t="s">
        <v>0</v>
      </c>
      <c r="B47" t="s">
        <v>7</v>
      </c>
      <c r="C47">
        <v>623</v>
      </c>
      <c r="D47" s="6" t="s">
        <v>1184</v>
      </c>
      <c r="E47" s="1">
        <v>53.578049684835001</v>
      </c>
    </row>
    <row r="48" spans="1:5" x14ac:dyDescent="0.3">
      <c r="A48" s="4" t="s">
        <v>0</v>
      </c>
      <c r="B48" t="s">
        <v>7</v>
      </c>
      <c r="C48">
        <v>632</v>
      </c>
      <c r="D48" s="6" t="s">
        <v>1185</v>
      </c>
      <c r="E48" s="9" t="s">
        <v>1186</v>
      </c>
    </row>
    <row r="49" spans="1:5" x14ac:dyDescent="0.3">
      <c r="A49" s="4" t="s">
        <v>0</v>
      </c>
      <c r="B49" t="s">
        <v>7</v>
      </c>
      <c r="C49">
        <v>634</v>
      </c>
      <c r="D49" s="6" t="s">
        <v>1187</v>
      </c>
      <c r="E49" s="9" t="s">
        <v>1188</v>
      </c>
    </row>
    <row r="50" spans="1:5" x14ac:dyDescent="0.3">
      <c r="A50" s="4" t="s">
        <v>0</v>
      </c>
      <c r="B50" t="s">
        <v>7</v>
      </c>
      <c r="C50">
        <v>636</v>
      </c>
      <c r="D50" s="6" t="s">
        <v>1189</v>
      </c>
      <c r="E50" s="9" t="s">
        <v>1190</v>
      </c>
    </row>
    <row r="51" spans="1:5" x14ac:dyDescent="0.3">
      <c r="A51" s="4" t="s">
        <v>0</v>
      </c>
      <c r="B51" t="s">
        <v>7</v>
      </c>
      <c r="C51">
        <v>1108</v>
      </c>
      <c r="D51" s="6" t="s">
        <v>1191</v>
      </c>
      <c r="E51" s="9" t="s">
        <v>1192</v>
      </c>
    </row>
    <row r="52" spans="1:5" x14ac:dyDescent="0.3">
      <c r="A52" s="4" t="s">
        <v>0</v>
      </c>
      <c r="B52" t="s">
        <v>7</v>
      </c>
      <c r="C52">
        <v>1110</v>
      </c>
      <c r="D52" s="6" t="s">
        <v>1193</v>
      </c>
      <c r="E52" s="9" t="s">
        <v>1194</v>
      </c>
    </row>
    <row r="53" spans="1:5" x14ac:dyDescent="0.3">
      <c r="A53" s="4" t="s">
        <v>0</v>
      </c>
      <c r="B53" t="s">
        <v>7</v>
      </c>
      <c r="C53">
        <v>1112</v>
      </c>
      <c r="D53" s="6" t="s">
        <v>1195</v>
      </c>
      <c r="E53" s="9" t="s">
        <v>1196</v>
      </c>
    </row>
    <row r="54" spans="1:5" x14ac:dyDescent="0.3">
      <c r="A54" s="4" t="s">
        <v>0</v>
      </c>
      <c r="B54" t="s">
        <v>7</v>
      </c>
      <c r="C54">
        <v>1114</v>
      </c>
      <c r="D54" s="6" t="s">
        <v>1197</v>
      </c>
      <c r="E54" s="9" t="s">
        <v>1198</v>
      </c>
    </row>
    <row r="55" spans="1:5" x14ac:dyDescent="0.3">
      <c r="A55" s="4" t="s">
        <v>3</v>
      </c>
      <c r="B55" t="s">
        <v>6</v>
      </c>
      <c r="C55">
        <v>293</v>
      </c>
      <c r="D55" s="6" t="s">
        <v>1199</v>
      </c>
      <c r="E55" s="9" t="s">
        <v>1200</v>
      </c>
    </row>
    <row r="56" spans="1:5" x14ac:dyDescent="0.3">
      <c r="A56" s="4" t="s">
        <v>3</v>
      </c>
      <c r="B56" t="s">
        <v>6</v>
      </c>
      <c r="C56">
        <v>295</v>
      </c>
      <c r="D56" s="6" t="s">
        <v>1201</v>
      </c>
      <c r="E56" s="9" t="s">
        <v>1202</v>
      </c>
    </row>
    <row r="57" spans="1:5" x14ac:dyDescent="0.3">
      <c r="A57" s="4" t="s">
        <v>3</v>
      </c>
      <c r="B57" t="s">
        <v>6</v>
      </c>
      <c r="C57">
        <v>297</v>
      </c>
      <c r="D57" s="6" t="s">
        <v>1203</v>
      </c>
      <c r="E57" s="9" t="s">
        <v>1204</v>
      </c>
    </row>
    <row r="58" spans="1:5" x14ac:dyDescent="0.3">
      <c r="A58" s="4" t="s">
        <v>3</v>
      </c>
      <c r="B58" t="s">
        <v>6</v>
      </c>
      <c r="C58">
        <v>299</v>
      </c>
      <c r="D58" s="6" t="s">
        <v>1205</v>
      </c>
      <c r="E58" s="9" t="s">
        <v>1206</v>
      </c>
    </row>
    <row r="59" spans="1:5" x14ac:dyDescent="0.3">
      <c r="A59" s="4" t="s">
        <v>3</v>
      </c>
      <c r="B59" t="s">
        <v>6</v>
      </c>
      <c r="C59">
        <v>620</v>
      </c>
      <c r="D59" s="6" t="s">
        <v>1207</v>
      </c>
      <c r="E59" s="9" t="s">
        <v>1208</v>
      </c>
    </row>
    <row r="60" spans="1:5" x14ac:dyDescent="0.3">
      <c r="A60" s="4" t="s">
        <v>3</v>
      </c>
      <c r="B60" t="s">
        <v>6</v>
      </c>
      <c r="C60">
        <v>622</v>
      </c>
      <c r="D60" s="6" t="s">
        <v>1209</v>
      </c>
      <c r="E60" s="9" t="s">
        <v>1210</v>
      </c>
    </row>
    <row r="61" spans="1:5" x14ac:dyDescent="0.3">
      <c r="A61" s="4" t="s">
        <v>3</v>
      </c>
      <c r="B61" t="s">
        <v>6</v>
      </c>
      <c r="C61">
        <v>631</v>
      </c>
      <c r="D61" s="6" t="s">
        <v>1211</v>
      </c>
      <c r="E61" s="9" t="s">
        <v>1212</v>
      </c>
    </row>
    <row r="62" spans="1:5" x14ac:dyDescent="0.3">
      <c r="A62" s="4" t="s">
        <v>3</v>
      </c>
      <c r="B62" t="s">
        <v>6</v>
      </c>
      <c r="C62">
        <v>633</v>
      </c>
      <c r="D62" s="6" t="s">
        <v>1213</v>
      </c>
      <c r="E62" s="9" t="s">
        <v>1214</v>
      </c>
    </row>
    <row r="63" spans="1:5" x14ac:dyDescent="0.3">
      <c r="A63" s="4" t="s">
        <v>3</v>
      </c>
      <c r="B63" t="s">
        <v>6</v>
      </c>
      <c r="C63">
        <v>635</v>
      </c>
      <c r="D63" s="6" t="s">
        <v>1215</v>
      </c>
      <c r="E63" s="9" t="s">
        <v>1216</v>
      </c>
    </row>
    <row r="64" spans="1:5" x14ac:dyDescent="0.3">
      <c r="A64" s="4" t="s">
        <v>3</v>
      </c>
      <c r="B64" t="s">
        <v>6</v>
      </c>
      <c r="C64">
        <v>637</v>
      </c>
      <c r="D64" s="6" t="s">
        <v>1217</v>
      </c>
      <c r="E64" s="9" t="s">
        <v>1218</v>
      </c>
    </row>
    <row r="65" spans="1:5" x14ac:dyDescent="0.3">
      <c r="A65" s="4" t="s">
        <v>3</v>
      </c>
      <c r="B65" t="s">
        <v>6</v>
      </c>
      <c r="C65">
        <v>1109</v>
      </c>
      <c r="D65" s="6" t="s">
        <v>1219</v>
      </c>
      <c r="E65" s="9" t="s">
        <v>1220</v>
      </c>
    </row>
    <row r="66" spans="1:5" x14ac:dyDescent="0.3">
      <c r="A66" s="4" t="s">
        <v>3</v>
      </c>
      <c r="B66" t="s">
        <v>6</v>
      </c>
      <c r="C66">
        <v>1111</v>
      </c>
      <c r="D66" s="6" t="s">
        <v>1221</v>
      </c>
      <c r="E66" s="9" t="s">
        <v>1222</v>
      </c>
    </row>
    <row r="67" spans="1:5" x14ac:dyDescent="0.3">
      <c r="A67" s="4" t="s">
        <v>3</v>
      </c>
      <c r="B67" t="s">
        <v>6</v>
      </c>
      <c r="C67">
        <v>1113</v>
      </c>
      <c r="D67">
        <v>19.280682239525401</v>
      </c>
      <c r="E67" s="9" t="s">
        <v>1223</v>
      </c>
    </row>
    <row r="68" spans="1:5" x14ac:dyDescent="0.3">
      <c r="A68" s="4" t="s">
        <v>3</v>
      </c>
      <c r="B68" t="s">
        <v>7</v>
      </c>
      <c r="C68">
        <v>293</v>
      </c>
      <c r="D68" s="6" t="s">
        <v>1224</v>
      </c>
      <c r="E68" s="9" t="s">
        <v>1225</v>
      </c>
    </row>
    <row r="69" spans="1:5" x14ac:dyDescent="0.3">
      <c r="A69" s="4" t="s">
        <v>3</v>
      </c>
      <c r="B69" t="s">
        <v>7</v>
      </c>
      <c r="C69">
        <v>295</v>
      </c>
      <c r="D69" s="6" t="s">
        <v>1226</v>
      </c>
      <c r="E69" s="9" t="s">
        <v>1227</v>
      </c>
    </row>
    <row r="70" spans="1:5" x14ac:dyDescent="0.3">
      <c r="A70" s="4" t="s">
        <v>3</v>
      </c>
      <c r="B70" t="s">
        <v>7</v>
      </c>
      <c r="C70">
        <v>297</v>
      </c>
      <c r="D70" s="6" t="s">
        <v>1228</v>
      </c>
      <c r="E70" s="9" t="s">
        <v>1229</v>
      </c>
    </row>
    <row r="71" spans="1:5" x14ac:dyDescent="0.3">
      <c r="A71" s="4" t="s">
        <v>3</v>
      </c>
      <c r="B71" t="s">
        <v>7</v>
      </c>
      <c r="C71">
        <v>299</v>
      </c>
      <c r="D71" s="6" t="s">
        <v>1183</v>
      </c>
      <c r="E71" s="9" t="s">
        <v>1230</v>
      </c>
    </row>
    <row r="72" spans="1:5" x14ac:dyDescent="0.3">
      <c r="A72" s="4" t="s">
        <v>3</v>
      </c>
      <c r="B72" t="s">
        <v>7</v>
      </c>
      <c r="C72">
        <v>620</v>
      </c>
      <c r="D72" s="6" t="s">
        <v>1231</v>
      </c>
      <c r="E72" s="9" t="s">
        <v>1232</v>
      </c>
    </row>
    <row r="73" spans="1:5" x14ac:dyDescent="0.3">
      <c r="A73" s="4" t="s">
        <v>3</v>
      </c>
      <c r="B73" t="s">
        <v>7</v>
      </c>
      <c r="C73">
        <v>622</v>
      </c>
      <c r="D73">
        <v>43.566926214312197</v>
      </c>
      <c r="E73" s="9" t="s">
        <v>1233</v>
      </c>
    </row>
    <row r="74" spans="1:5" x14ac:dyDescent="0.3">
      <c r="A74" s="4" t="s">
        <v>3</v>
      </c>
      <c r="B74" t="s">
        <v>7</v>
      </c>
      <c r="C74">
        <v>631</v>
      </c>
      <c r="D74" s="6" t="s">
        <v>1234</v>
      </c>
      <c r="E74" s="9" t="s">
        <v>1235</v>
      </c>
    </row>
    <row r="75" spans="1:5" x14ac:dyDescent="0.3">
      <c r="A75" s="4" t="s">
        <v>3</v>
      </c>
      <c r="B75" t="s">
        <v>7</v>
      </c>
      <c r="C75">
        <v>633</v>
      </c>
      <c r="D75" s="6" t="s">
        <v>1236</v>
      </c>
      <c r="E75" s="9" t="s">
        <v>1237</v>
      </c>
    </row>
    <row r="76" spans="1:5" x14ac:dyDescent="0.3">
      <c r="A76" s="4" t="s">
        <v>3</v>
      </c>
      <c r="B76" t="s">
        <v>7</v>
      </c>
      <c r="C76">
        <v>635</v>
      </c>
      <c r="D76" s="6" t="s">
        <v>1238</v>
      </c>
      <c r="E76" s="9" t="s">
        <v>1239</v>
      </c>
    </row>
    <row r="77" spans="1:5" x14ac:dyDescent="0.3">
      <c r="A77" s="4" t="s">
        <v>3</v>
      </c>
      <c r="B77" t="s">
        <v>7</v>
      </c>
      <c r="C77">
        <v>637</v>
      </c>
      <c r="D77" s="6" t="s">
        <v>1240</v>
      </c>
      <c r="E77" s="9" t="s">
        <v>1241</v>
      </c>
    </row>
    <row r="78" spans="1:5" x14ac:dyDescent="0.3">
      <c r="A78" s="4" t="s">
        <v>3</v>
      </c>
      <c r="B78" t="s">
        <v>7</v>
      </c>
      <c r="C78">
        <v>1109</v>
      </c>
      <c r="D78" s="6" t="s">
        <v>1242</v>
      </c>
      <c r="E78" s="9" t="s">
        <v>1243</v>
      </c>
    </row>
    <row r="79" spans="1:5" x14ac:dyDescent="0.3">
      <c r="A79" s="4" t="s">
        <v>3</v>
      </c>
      <c r="B79" t="s">
        <v>7</v>
      </c>
      <c r="C79">
        <v>1111</v>
      </c>
      <c r="D79" s="6" t="s">
        <v>1244</v>
      </c>
      <c r="E79" s="9" t="s">
        <v>1245</v>
      </c>
    </row>
    <row r="80" spans="1:5" x14ac:dyDescent="0.3">
      <c r="A80" s="5" t="s">
        <v>3</v>
      </c>
      <c r="B80" s="2" t="s">
        <v>7</v>
      </c>
      <c r="C80" s="2">
        <v>1113</v>
      </c>
      <c r="D80" s="7" t="s">
        <v>1246</v>
      </c>
      <c r="E80" s="10" t="s">
        <v>1247</v>
      </c>
    </row>
    <row r="81" spans="1:5" x14ac:dyDescent="0.3">
      <c r="A81" s="27" t="s">
        <v>1063</v>
      </c>
      <c r="B81" s="28"/>
      <c r="C81" s="28"/>
      <c r="D81" s="28"/>
      <c r="E81" s="29"/>
    </row>
    <row r="82" spans="1:5" x14ac:dyDescent="0.3">
      <c r="A82" s="18" t="s">
        <v>1248</v>
      </c>
      <c r="B82" s="19"/>
      <c r="C82" s="19"/>
      <c r="D82" s="19"/>
      <c r="E82" s="20"/>
    </row>
    <row r="83" spans="1:5" x14ac:dyDescent="0.3">
      <c r="A83" s="4" t="s">
        <v>2</v>
      </c>
      <c r="B83" t="s">
        <v>1</v>
      </c>
      <c r="C83" t="s">
        <v>51</v>
      </c>
      <c r="D83" t="s">
        <v>48</v>
      </c>
      <c r="E83" s="1" t="s">
        <v>49</v>
      </c>
    </row>
    <row r="84" spans="1:5" x14ac:dyDescent="0.3">
      <c r="A84" s="4" t="s">
        <v>43</v>
      </c>
      <c r="B84" t="s">
        <v>6</v>
      </c>
      <c r="C84">
        <v>663</v>
      </c>
      <c r="D84" s="6" t="s">
        <v>1249</v>
      </c>
      <c r="E84" s="1">
        <v>39.6</v>
      </c>
    </row>
    <row r="85" spans="1:5" x14ac:dyDescent="0.3">
      <c r="A85" s="4" t="s">
        <v>43</v>
      </c>
      <c r="B85" t="s">
        <v>6</v>
      </c>
      <c r="C85">
        <v>665</v>
      </c>
      <c r="D85" s="6" t="s">
        <v>1250</v>
      </c>
      <c r="E85" s="9" t="s">
        <v>1251</v>
      </c>
    </row>
    <row r="86" spans="1:5" x14ac:dyDescent="0.3">
      <c r="A86" s="4" t="s">
        <v>43</v>
      </c>
      <c r="B86" t="s">
        <v>6</v>
      </c>
      <c r="C86">
        <v>667</v>
      </c>
      <c r="D86" s="6" t="s">
        <v>1252</v>
      </c>
      <c r="E86" s="9" t="s">
        <v>1253</v>
      </c>
    </row>
    <row r="87" spans="1:5" x14ac:dyDescent="0.3">
      <c r="A87" s="4" t="s">
        <v>43</v>
      </c>
      <c r="B87" t="s">
        <v>6</v>
      </c>
      <c r="C87">
        <v>707</v>
      </c>
      <c r="D87" s="6" t="s">
        <v>1254</v>
      </c>
      <c r="E87" s="9" t="s">
        <v>1255</v>
      </c>
    </row>
    <row r="88" spans="1:5" x14ac:dyDescent="0.3">
      <c r="A88" s="4" t="s">
        <v>43</v>
      </c>
      <c r="B88" t="s">
        <v>6</v>
      </c>
      <c r="C88">
        <v>996</v>
      </c>
      <c r="D88" s="6" t="s">
        <v>1256</v>
      </c>
      <c r="E88" s="9" t="s">
        <v>1257</v>
      </c>
    </row>
    <row r="89" spans="1:5" x14ac:dyDescent="0.3">
      <c r="A89" s="4" t="s">
        <v>43</v>
      </c>
      <c r="B89" t="s">
        <v>6</v>
      </c>
      <c r="C89">
        <v>997</v>
      </c>
      <c r="D89">
        <v>6.2</v>
      </c>
      <c r="E89" s="9" t="s">
        <v>1258</v>
      </c>
    </row>
    <row r="90" spans="1:5" x14ac:dyDescent="0.3">
      <c r="A90" s="4" t="s">
        <v>43</v>
      </c>
      <c r="B90" t="s">
        <v>6</v>
      </c>
      <c r="C90">
        <v>1013</v>
      </c>
      <c r="D90" s="6" t="s">
        <v>1259</v>
      </c>
      <c r="E90" s="9" t="s">
        <v>1260</v>
      </c>
    </row>
    <row r="91" spans="1:5" x14ac:dyDescent="0.3">
      <c r="A91" s="4" t="s">
        <v>43</v>
      </c>
      <c r="B91" t="s">
        <v>6</v>
      </c>
      <c r="C91">
        <v>1014</v>
      </c>
      <c r="D91" s="6" t="s">
        <v>1252</v>
      </c>
      <c r="E91" s="9" t="s">
        <v>1261</v>
      </c>
    </row>
    <row r="92" spans="1:5" x14ac:dyDescent="0.3">
      <c r="A92" s="4" t="s">
        <v>43</v>
      </c>
      <c r="B92" t="s">
        <v>6</v>
      </c>
      <c r="C92">
        <v>1065</v>
      </c>
      <c r="D92" s="6" t="s">
        <v>1262</v>
      </c>
      <c r="E92" s="9" t="s">
        <v>1263</v>
      </c>
    </row>
    <row r="93" spans="1:5" x14ac:dyDescent="0.3">
      <c r="A93" s="4" t="s">
        <v>43</v>
      </c>
      <c r="B93" t="s">
        <v>6</v>
      </c>
      <c r="C93">
        <v>1067</v>
      </c>
      <c r="D93" s="6" t="s">
        <v>1264</v>
      </c>
      <c r="E93" s="9" t="s">
        <v>1265</v>
      </c>
    </row>
    <row r="94" spans="1:5" x14ac:dyDescent="0.3">
      <c r="A94" s="4" t="s">
        <v>43</v>
      </c>
      <c r="B94" t="s">
        <v>6</v>
      </c>
      <c r="C94">
        <v>1071</v>
      </c>
      <c r="D94">
        <v>18</v>
      </c>
      <c r="E94" s="9" t="s">
        <v>1266</v>
      </c>
    </row>
    <row r="95" spans="1:5" x14ac:dyDescent="0.3">
      <c r="A95" s="4" t="s">
        <v>43</v>
      </c>
      <c r="B95" t="s">
        <v>6</v>
      </c>
      <c r="C95">
        <v>1082</v>
      </c>
      <c r="D95" s="6" t="s">
        <v>1267</v>
      </c>
      <c r="E95" s="1">
        <v>63.703703703703702</v>
      </c>
    </row>
    <row r="96" spans="1:5" x14ac:dyDescent="0.3">
      <c r="A96" s="4" t="s">
        <v>43</v>
      </c>
      <c r="B96" t="s">
        <v>6</v>
      </c>
      <c r="C96">
        <v>1090</v>
      </c>
      <c r="D96" s="6" t="s">
        <v>1268</v>
      </c>
      <c r="E96" s="9" t="s">
        <v>1269</v>
      </c>
    </row>
    <row r="97" spans="1:5" x14ac:dyDescent="0.3">
      <c r="A97" s="4" t="s">
        <v>43</v>
      </c>
      <c r="B97" t="s">
        <v>6</v>
      </c>
      <c r="C97">
        <v>1092</v>
      </c>
      <c r="D97">
        <v>8.3703703703703702</v>
      </c>
      <c r="E97" s="9" t="s">
        <v>1270</v>
      </c>
    </row>
    <row r="98" spans="1:5" x14ac:dyDescent="0.3">
      <c r="A98" s="4" t="s">
        <v>43</v>
      </c>
      <c r="B98" t="s">
        <v>7</v>
      </c>
      <c r="C98">
        <v>663</v>
      </c>
      <c r="D98">
        <v>39.6</v>
      </c>
      <c r="E98" s="1">
        <v>43</v>
      </c>
    </row>
    <row r="99" spans="1:5" x14ac:dyDescent="0.3">
      <c r="A99" s="4" t="s">
        <v>43</v>
      </c>
      <c r="B99" t="s">
        <v>7</v>
      </c>
      <c r="C99">
        <v>665</v>
      </c>
      <c r="D99" s="6" t="s">
        <v>1271</v>
      </c>
      <c r="E99" s="9" t="s">
        <v>1272</v>
      </c>
    </row>
    <row r="100" spans="1:5" x14ac:dyDescent="0.3">
      <c r="A100" s="4" t="s">
        <v>43</v>
      </c>
      <c r="B100" t="s">
        <v>7</v>
      </c>
      <c r="C100">
        <v>667</v>
      </c>
      <c r="D100" s="6" t="s">
        <v>1273</v>
      </c>
      <c r="E100" s="9" t="s">
        <v>1274</v>
      </c>
    </row>
    <row r="101" spans="1:5" x14ac:dyDescent="0.3">
      <c r="A101" s="4" t="s">
        <v>43</v>
      </c>
      <c r="B101" t="s">
        <v>7</v>
      </c>
      <c r="C101">
        <v>707</v>
      </c>
      <c r="D101" s="6" t="s">
        <v>1275</v>
      </c>
      <c r="E101" s="9" t="s">
        <v>1276</v>
      </c>
    </row>
    <row r="102" spans="1:5" x14ac:dyDescent="0.3">
      <c r="A102" s="4" t="s">
        <v>43</v>
      </c>
      <c r="B102" t="s">
        <v>7</v>
      </c>
      <c r="C102">
        <v>996</v>
      </c>
      <c r="D102" s="6" t="s">
        <v>1277</v>
      </c>
      <c r="E102" s="9" t="s">
        <v>1278</v>
      </c>
    </row>
    <row r="103" spans="1:5" x14ac:dyDescent="0.3">
      <c r="A103" s="4" t="s">
        <v>43</v>
      </c>
      <c r="B103" t="s">
        <v>7</v>
      </c>
      <c r="C103">
        <v>997</v>
      </c>
      <c r="D103" s="6" t="s">
        <v>1279</v>
      </c>
      <c r="E103" s="9" t="s">
        <v>1280</v>
      </c>
    </row>
    <row r="104" spans="1:5" x14ac:dyDescent="0.3">
      <c r="A104" s="4" t="s">
        <v>43</v>
      </c>
      <c r="B104" t="s">
        <v>7</v>
      </c>
      <c r="C104">
        <v>1013</v>
      </c>
      <c r="D104" s="6" t="s">
        <v>1281</v>
      </c>
      <c r="E104" s="9" t="s">
        <v>1282</v>
      </c>
    </row>
    <row r="105" spans="1:5" x14ac:dyDescent="0.3">
      <c r="A105" s="4" t="s">
        <v>43</v>
      </c>
      <c r="B105" t="s">
        <v>7</v>
      </c>
      <c r="C105">
        <v>1014</v>
      </c>
      <c r="D105" s="6" t="s">
        <v>1283</v>
      </c>
      <c r="E105" s="1">
        <v>61</v>
      </c>
    </row>
    <row r="106" spans="1:5" x14ac:dyDescent="0.3">
      <c r="A106" s="4" t="s">
        <v>43</v>
      </c>
      <c r="B106" t="s">
        <v>7</v>
      </c>
      <c r="C106">
        <v>1065</v>
      </c>
      <c r="D106" s="6" t="s">
        <v>1284</v>
      </c>
      <c r="E106" s="9" t="s">
        <v>1285</v>
      </c>
    </row>
    <row r="107" spans="1:5" x14ac:dyDescent="0.3">
      <c r="A107" s="4" t="s">
        <v>43</v>
      </c>
      <c r="B107" t="s">
        <v>7</v>
      </c>
      <c r="C107">
        <v>1067</v>
      </c>
      <c r="D107" s="6" t="s">
        <v>1286</v>
      </c>
      <c r="E107" s="9" t="s">
        <v>1287</v>
      </c>
    </row>
    <row r="108" spans="1:5" x14ac:dyDescent="0.3">
      <c r="A108" s="4" t="s">
        <v>43</v>
      </c>
      <c r="B108" t="s">
        <v>7</v>
      </c>
      <c r="C108">
        <v>1071</v>
      </c>
      <c r="D108" s="6" t="s">
        <v>1288</v>
      </c>
      <c r="E108" s="9" t="s">
        <v>1289</v>
      </c>
    </row>
    <row r="109" spans="1:5" x14ac:dyDescent="0.3">
      <c r="A109" s="4" t="s">
        <v>43</v>
      </c>
      <c r="B109" t="s">
        <v>7</v>
      </c>
      <c r="C109">
        <v>1082</v>
      </c>
      <c r="D109">
        <v>56</v>
      </c>
      <c r="E109" s="9" t="s">
        <v>1290</v>
      </c>
    </row>
    <row r="110" spans="1:5" x14ac:dyDescent="0.3">
      <c r="A110" s="4" t="s">
        <v>43</v>
      </c>
      <c r="B110" t="s">
        <v>7</v>
      </c>
      <c r="C110">
        <v>1090</v>
      </c>
      <c r="D110" s="6" t="s">
        <v>1291</v>
      </c>
      <c r="E110" s="9" t="s">
        <v>1292</v>
      </c>
    </row>
    <row r="111" spans="1:5" x14ac:dyDescent="0.3">
      <c r="A111" s="4" t="s">
        <v>43</v>
      </c>
      <c r="B111" t="s">
        <v>7</v>
      </c>
      <c r="C111">
        <v>1092</v>
      </c>
      <c r="D111" s="6" t="s">
        <v>1293</v>
      </c>
      <c r="E111" s="9" t="s">
        <v>1294</v>
      </c>
    </row>
    <row r="112" spans="1:5" x14ac:dyDescent="0.3">
      <c r="A112" s="4" t="s">
        <v>887</v>
      </c>
      <c r="B112" t="s">
        <v>6</v>
      </c>
      <c r="C112">
        <v>1064</v>
      </c>
      <c r="D112" s="6" t="s">
        <v>1295</v>
      </c>
      <c r="E112" s="1">
        <v>49.703703703703702</v>
      </c>
    </row>
    <row r="113" spans="1:5" x14ac:dyDescent="0.3">
      <c r="A113" s="4" t="s">
        <v>887</v>
      </c>
      <c r="B113" t="s">
        <v>6</v>
      </c>
      <c r="C113">
        <v>1066</v>
      </c>
      <c r="D113" s="6" t="s">
        <v>1296</v>
      </c>
      <c r="E113" s="9" t="s">
        <v>1297</v>
      </c>
    </row>
    <row r="114" spans="1:5" x14ac:dyDescent="0.3">
      <c r="A114" s="4" t="s">
        <v>887</v>
      </c>
      <c r="B114" t="s">
        <v>6</v>
      </c>
      <c r="C114">
        <v>1068</v>
      </c>
      <c r="D114" s="6" t="s">
        <v>1298</v>
      </c>
      <c r="E114" s="9" t="s">
        <v>1299</v>
      </c>
    </row>
    <row r="115" spans="1:5" x14ac:dyDescent="0.3">
      <c r="A115" s="4" t="s">
        <v>887</v>
      </c>
      <c r="B115" t="s">
        <v>6</v>
      </c>
      <c r="C115">
        <v>1072</v>
      </c>
      <c r="D115" s="6" t="s">
        <v>1300</v>
      </c>
      <c r="E115" s="9" t="s">
        <v>1301</v>
      </c>
    </row>
    <row r="116" spans="1:5" x14ac:dyDescent="0.3">
      <c r="A116" s="4" t="s">
        <v>887</v>
      </c>
      <c r="B116" t="s">
        <v>6</v>
      </c>
      <c r="C116">
        <v>1091</v>
      </c>
      <c r="D116" s="6" t="s">
        <v>1302</v>
      </c>
      <c r="E116" s="9" t="s">
        <v>1303</v>
      </c>
    </row>
    <row r="117" spans="1:5" x14ac:dyDescent="0.3">
      <c r="A117" s="4" t="s">
        <v>887</v>
      </c>
      <c r="B117" t="s">
        <v>6</v>
      </c>
      <c r="C117">
        <v>1093</v>
      </c>
      <c r="D117" s="6" t="s">
        <v>1302</v>
      </c>
      <c r="E117" s="9" t="s">
        <v>1304</v>
      </c>
    </row>
    <row r="118" spans="1:5" x14ac:dyDescent="0.3">
      <c r="A118" s="4" t="s">
        <v>887</v>
      </c>
      <c r="B118" t="s">
        <v>7</v>
      </c>
      <c r="C118">
        <v>1064</v>
      </c>
      <c r="D118" s="6" t="s">
        <v>1305</v>
      </c>
      <c r="E118" s="9" t="s">
        <v>1306</v>
      </c>
    </row>
    <row r="119" spans="1:5" x14ac:dyDescent="0.3">
      <c r="A119" s="4" t="s">
        <v>887</v>
      </c>
      <c r="B119" t="s">
        <v>7</v>
      </c>
      <c r="C119">
        <v>1066</v>
      </c>
      <c r="D119" s="6" t="s">
        <v>1307</v>
      </c>
      <c r="E119" s="9" t="s">
        <v>1308</v>
      </c>
    </row>
    <row r="120" spans="1:5" x14ac:dyDescent="0.3">
      <c r="A120" s="4" t="s">
        <v>887</v>
      </c>
      <c r="B120" t="s">
        <v>7</v>
      </c>
      <c r="C120">
        <v>1068</v>
      </c>
      <c r="D120" s="6" t="s">
        <v>1309</v>
      </c>
      <c r="E120" s="1">
        <v>76</v>
      </c>
    </row>
    <row r="121" spans="1:5" x14ac:dyDescent="0.3">
      <c r="A121" s="4" t="s">
        <v>887</v>
      </c>
      <c r="B121" t="s">
        <v>7</v>
      </c>
      <c r="C121">
        <v>1072</v>
      </c>
      <c r="D121">
        <v>44</v>
      </c>
      <c r="E121" s="9" t="s">
        <v>1310</v>
      </c>
    </row>
    <row r="122" spans="1:5" x14ac:dyDescent="0.3">
      <c r="A122" s="4" t="s">
        <v>887</v>
      </c>
      <c r="B122" t="s">
        <v>7</v>
      </c>
      <c r="C122">
        <v>1091</v>
      </c>
      <c r="D122" s="6" t="s">
        <v>1311</v>
      </c>
      <c r="E122" s="9" t="s">
        <v>1312</v>
      </c>
    </row>
    <row r="123" spans="1:5" x14ac:dyDescent="0.3">
      <c r="A123" s="4" t="s">
        <v>887</v>
      </c>
      <c r="B123" t="s">
        <v>7</v>
      </c>
      <c r="C123">
        <v>1093</v>
      </c>
      <c r="D123" s="6" t="s">
        <v>1304</v>
      </c>
      <c r="E123" s="9" t="s">
        <v>1313</v>
      </c>
    </row>
    <row r="124" spans="1:5" x14ac:dyDescent="0.3">
      <c r="A124" s="4" t="s">
        <v>44</v>
      </c>
      <c r="B124" t="s">
        <v>6</v>
      </c>
      <c r="C124">
        <v>1015</v>
      </c>
      <c r="D124" s="6" t="s">
        <v>1314</v>
      </c>
      <c r="E124" s="1">
        <v>25.2</v>
      </c>
    </row>
    <row r="125" spans="1:5" x14ac:dyDescent="0.3">
      <c r="A125" s="4" t="s">
        <v>44</v>
      </c>
      <c r="B125" t="s">
        <v>6</v>
      </c>
      <c r="C125">
        <v>1016</v>
      </c>
      <c r="D125" s="6" t="s">
        <v>1315</v>
      </c>
      <c r="E125" s="1">
        <v>33.6</v>
      </c>
    </row>
    <row r="126" spans="1:5" x14ac:dyDescent="0.3">
      <c r="A126" s="4" t="s">
        <v>44</v>
      </c>
      <c r="B126" t="s">
        <v>6</v>
      </c>
      <c r="C126">
        <v>1033</v>
      </c>
      <c r="D126" s="6" t="s">
        <v>1316</v>
      </c>
      <c r="E126" s="9" t="s">
        <v>1317</v>
      </c>
    </row>
    <row r="127" spans="1:5" x14ac:dyDescent="0.3">
      <c r="A127" s="4" t="s">
        <v>44</v>
      </c>
      <c r="B127" t="s">
        <v>6</v>
      </c>
      <c r="C127">
        <v>1034</v>
      </c>
      <c r="D127" s="6" t="s">
        <v>1318</v>
      </c>
      <c r="E127" s="1">
        <v>18.8</v>
      </c>
    </row>
    <row r="128" spans="1:5" x14ac:dyDescent="0.3">
      <c r="A128" s="4" t="s">
        <v>44</v>
      </c>
      <c r="B128" t="s">
        <v>6</v>
      </c>
      <c r="C128">
        <v>1069</v>
      </c>
      <c r="D128" s="6" t="s">
        <v>1319</v>
      </c>
      <c r="E128" s="9" t="s">
        <v>1320</v>
      </c>
    </row>
    <row r="129" spans="1:5" x14ac:dyDescent="0.3">
      <c r="A129" s="4" t="s">
        <v>44</v>
      </c>
      <c r="B129" t="s">
        <v>6</v>
      </c>
      <c r="C129">
        <v>1080</v>
      </c>
      <c r="D129" s="6" t="s">
        <v>1321</v>
      </c>
      <c r="E129" s="9" t="s">
        <v>1322</v>
      </c>
    </row>
    <row r="130" spans="1:5" x14ac:dyDescent="0.3">
      <c r="A130" s="4" t="s">
        <v>44</v>
      </c>
      <c r="B130" t="s">
        <v>7</v>
      </c>
      <c r="C130">
        <v>1015</v>
      </c>
      <c r="D130" s="6" t="s">
        <v>1323</v>
      </c>
      <c r="E130" s="1">
        <v>31.8</v>
      </c>
    </row>
    <row r="131" spans="1:5" x14ac:dyDescent="0.3">
      <c r="A131" s="4" t="s">
        <v>44</v>
      </c>
      <c r="B131" t="s">
        <v>7</v>
      </c>
      <c r="C131">
        <v>1016</v>
      </c>
      <c r="D131" s="6" t="s">
        <v>1324</v>
      </c>
      <c r="E131" s="1">
        <v>66.8</v>
      </c>
    </row>
    <row r="132" spans="1:5" x14ac:dyDescent="0.3">
      <c r="A132" s="4" t="s">
        <v>44</v>
      </c>
      <c r="B132" t="s">
        <v>7</v>
      </c>
      <c r="C132">
        <v>1033</v>
      </c>
      <c r="D132" s="6" t="s">
        <v>1325</v>
      </c>
      <c r="E132" s="9" t="s">
        <v>1326</v>
      </c>
    </row>
    <row r="133" spans="1:5" x14ac:dyDescent="0.3">
      <c r="A133" s="4" t="s">
        <v>44</v>
      </c>
      <c r="B133" t="s">
        <v>7</v>
      </c>
      <c r="C133">
        <v>1034</v>
      </c>
      <c r="D133" s="6" t="s">
        <v>1327</v>
      </c>
      <c r="E133" s="9" t="s">
        <v>1328</v>
      </c>
    </row>
    <row r="134" spans="1:5" x14ac:dyDescent="0.3">
      <c r="A134" s="4" t="s">
        <v>44</v>
      </c>
      <c r="B134" t="s">
        <v>7</v>
      </c>
      <c r="C134">
        <v>1069</v>
      </c>
      <c r="D134" s="6" t="s">
        <v>1329</v>
      </c>
      <c r="E134" s="1">
        <v>28</v>
      </c>
    </row>
    <row r="135" spans="1:5" x14ac:dyDescent="0.3">
      <c r="A135" s="4" t="s">
        <v>44</v>
      </c>
      <c r="B135" t="s">
        <v>7</v>
      </c>
      <c r="C135">
        <v>1080</v>
      </c>
      <c r="D135" s="6" t="s">
        <v>1330</v>
      </c>
      <c r="E135" s="1">
        <v>38</v>
      </c>
    </row>
    <row r="136" spans="1:5" x14ac:dyDescent="0.3">
      <c r="A136" s="4" t="s">
        <v>1331</v>
      </c>
      <c r="B136" t="s">
        <v>6</v>
      </c>
      <c r="C136">
        <v>1070</v>
      </c>
      <c r="D136" s="6" t="s">
        <v>1332</v>
      </c>
      <c r="E136" s="1">
        <v>43.703703703703702</v>
      </c>
    </row>
    <row r="137" spans="1:5" x14ac:dyDescent="0.3">
      <c r="A137" s="4" t="s">
        <v>1331</v>
      </c>
      <c r="B137" t="s">
        <v>6</v>
      </c>
      <c r="C137">
        <v>1081</v>
      </c>
      <c r="D137" s="6" t="s">
        <v>1333</v>
      </c>
      <c r="E137" s="9" t="s">
        <v>1334</v>
      </c>
    </row>
    <row r="138" spans="1:5" x14ac:dyDescent="0.3">
      <c r="A138" s="4" t="s">
        <v>1331</v>
      </c>
      <c r="B138" t="s">
        <v>7</v>
      </c>
      <c r="C138">
        <v>1070</v>
      </c>
      <c r="D138" s="6" t="s">
        <v>1335</v>
      </c>
      <c r="E138" s="9" t="s">
        <v>1336</v>
      </c>
    </row>
    <row r="139" spans="1:5" x14ac:dyDescent="0.3">
      <c r="A139" s="5" t="s">
        <v>1331</v>
      </c>
      <c r="B139" s="2" t="s">
        <v>7</v>
      </c>
      <c r="C139" s="2">
        <v>1081</v>
      </c>
      <c r="D139" s="7" t="s">
        <v>1337</v>
      </c>
      <c r="E139" s="10" t="s">
        <v>410</v>
      </c>
    </row>
  </sheetData>
  <mergeCells count="7">
    <mergeCell ref="A2:E2"/>
    <mergeCell ref="F2:J2"/>
    <mergeCell ref="A29:E29"/>
    <mergeCell ref="A82:E82"/>
    <mergeCell ref="A1:E1"/>
    <mergeCell ref="A28:E28"/>
    <mergeCell ref="A81:E8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60F47-72C2-46A5-992D-652B55E1864C}">
  <dimension ref="A1:L13"/>
  <sheetViews>
    <sheetView workbookViewId="0">
      <selection activeCell="H23" sqref="H23"/>
    </sheetView>
  </sheetViews>
  <sheetFormatPr defaultRowHeight="14.4" x14ac:dyDescent="0.3"/>
  <sheetData>
    <row r="1" spans="1:12" x14ac:dyDescent="0.3">
      <c r="A1" s="17" t="s">
        <v>106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x14ac:dyDescent="0.3">
      <c r="A2" s="18" t="s">
        <v>1066</v>
      </c>
      <c r="B2" s="19"/>
      <c r="C2" s="20"/>
      <c r="D2" s="18" t="s">
        <v>1080</v>
      </c>
      <c r="E2" s="19"/>
      <c r="F2" s="19"/>
      <c r="G2" s="18" t="s">
        <v>45</v>
      </c>
      <c r="H2" s="19"/>
      <c r="I2" s="20"/>
      <c r="J2" s="19" t="s">
        <v>1094</v>
      </c>
      <c r="K2" s="19"/>
      <c r="L2" s="20"/>
    </row>
    <row r="3" spans="1:12" x14ac:dyDescent="0.3">
      <c r="A3" s="4" t="s">
        <v>1067</v>
      </c>
      <c r="B3" t="s">
        <v>1065</v>
      </c>
      <c r="C3" s="1" t="s">
        <v>1068</v>
      </c>
      <c r="D3" s="4" t="s">
        <v>1067</v>
      </c>
      <c r="E3" t="s">
        <v>1065</v>
      </c>
      <c r="F3" t="s">
        <v>1068</v>
      </c>
      <c r="G3" s="4" t="s">
        <v>1067</v>
      </c>
      <c r="H3" t="s">
        <v>1065</v>
      </c>
      <c r="I3" s="1" t="s">
        <v>1068</v>
      </c>
      <c r="J3" t="s">
        <v>1067</v>
      </c>
      <c r="K3" t="s">
        <v>1065</v>
      </c>
      <c r="L3" s="1" t="s">
        <v>1068</v>
      </c>
    </row>
    <row r="4" spans="1:12" x14ac:dyDescent="0.3">
      <c r="A4" s="4">
        <v>4.7548619999999903E-2</v>
      </c>
      <c r="B4" s="6" t="s">
        <v>1069</v>
      </c>
      <c r="C4" s="9" t="s">
        <v>1070</v>
      </c>
      <c r="D4" s="11" t="s">
        <v>1081</v>
      </c>
      <c r="E4">
        <v>0.23249209749999999</v>
      </c>
      <c r="F4">
        <v>0.1666666665</v>
      </c>
      <c r="G4" s="4">
        <v>3.2573251499999997E-2</v>
      </c>
      <c r="H4">
        <v>0.1628662555</v>
      </c>
      <c r="I4" s="1">
        <v>0.2</v>
      </c>
      <c r="J4">
        <v>2.4596577000000001E-2</v>
      </c>
      <c r="K4">
        <v>0.20657643000000001</v>
      </c>
      <c r="L4" s="9" t="s">
        <v>1101</v>
      </c>
    </row>
    <row r="5" spans="1:12" x14ac:dyDescent="0.3">
      <c r="A5" s="4">
        <v>4.55492095E-2</v>
      </c>
      <c r="B5" s="6" t="s">
        <v>1071</v>
      </c>
      <c r="C5" s="1">
        <v>0.43222946000000001</v>
      </c>
      <c r="D5" s="11" t="s">
        <v>1082</v>
      </c>
      <c r="E5">
        <v>0.28311333750000001</v>
      </c>
      <c r="F5">
        <v>0.151613257</v>
      </c>
      <c r="G5" s="4">
        <v>0.1231488855</v>
      </c>
      <c r="H5">
        <v>0.264200775</v>
      </c>
      <c r="I5" s="1">
        <v>0.44147544999999999</v>
      </c>
      <c r="J5" s="6" t="s">
        <v>1102</v>
      </c>
      <c r="K5">
        <v>0.143628653</v>
      </c>
      <c r="L5" s="9" t="s">
        <v>1103</v>
      </c>
    </row>
    <row r="6" spans="1:12" x14ac:dyDescent="0.3">
      <c r="A6" s="4">
        <v>3.0109846999999999E-2</v>
      </c>
      <c r="B6" s="6" t="s">
        <v>1072</v>
      </c>
      <c r="C6" s="1">
        <v>0.15481626400000001</v>
      </c>
      <c r="D6" s="4">
        <v>5.1816290000000001E-2</v>
      </c>
      <c r="E6">
        <v>0.26039689249999998</v>
      </c>
      <c r="F6" s="6" t="s">
        <v>1083</v>
      </c>
      <c r="G6" s="4">
        <v>5.5820630000000003E-2</v>
      </c>
      <c r="H6">
        <v>0.25949049699999999</v>
      </c>
      <c r="I6" s="1">
        <v>0.21511627899999999</v>
      </c>
      <c r="J6">
        <v>6.7596569333333301E-2</v>
      </c>
      <c r="K6">
        <v>0.103692905</v>
      </c>
      <c r="L6" s="9" t="s">
        <v>1104</v>
      </c>
    </row>
    <row r="7" spans="1:12" x14ac:dyDescent="0.3">
      <c r="A7" s="11" t="s">
        <v>1073</v>
      </c>
      <c r="B7">
        <v>7.0900333666666607E-2</v>
      </c>
      <c r="C7" s="9" t="s">
        <v>1074</v>
      </c>
      <c r="D7" s="11" t="s">
        <v>1084</v>
      </c>
      <c r="E7" s="6" t="s">
        <v>1085</v>
      </c>
      <c r="F7" s="6" t="s">
        <v>1086</v>
      </c>
      <c r="G7" s="4">
        <v>4.6762177000000002E-2</v>
      </c>
      <c r="H7" s="6" t="s">
        <v>1095</v>
      </c>
      <c r="I7" s="9" t="s">
        <v>1096</v>
      </c>
      <c r="J7">
        <v>2.6981564499999999E-2</v>
      </c>
      <c r="K7">
        <v>6.6846004749999993E-2</v>
      </c>
      <c r="L7" s="1">
        <v>0.35839429574999998</v>
      </c>
    </row>
    <row r="8" spans="1:12" x14ac:dyDescent="0.3">
      <c r="A8" s="11" t="s">
        <v>1075</v>
      </c>
      <c r="B8">
        <v>9.6478454666666602E-2</v>
      </c>
      <c r="C8" s="9" t="s">
        <v>1076</v>
      </c>
      <c r="D8" s="4">
        <v>6.0710728333333297E-2</v>
      </c>
      <c r="E8" s="6" t="s">
        <v>1087</v>
      </c>
      <c r="F8" s="6" t="s">
        <v>1088</v>
      </c>
      <c r="G8" s="4">
        <v>1.9886171000000001E-2</v>
      </c>
      <c r="H8">
        <v>0.140307986</v>
      </c>
      <c r="I8" s="1">
        <v>0.14173228299999999</v>
      </c>
      <c r="J8">
        <v>8.340842725E-2</v>
      </c>
      <c r="K8">
        <v>0.14956692375</v>
      </c>
      <c r="L8" s="9" t="s">
        <v>1105</v>
      </c>
    </row>
    <row r="9" spans="1:12" x14ac:dyDescent="0.3">
      <c r="A9" s="4">
        <v>4.5284300499999999E-2</v>
      </c>
      <c r="B9">
        <v>0.1140882615</v>
      </c>
      <c r="C9" s="1">
        <v>0.32642357649999998</v>
      </c>
      <c r="D9" s="11" t="s">
        <v>1089</v>
      </c>
      <c r="E9" s="6" t="s">
        <v>1090</v>
      </c>
      <c r="F9">
        <v>0.381138266</v>
      </c>
      <c r="G9" s="4">
        <v>9.1361635250000003E-2</v>
      </c>
      <c r="H9" s="6" t="s">
        <v>1097</v>
      </c>
      <c r="I9" s="1">
        <v>0.37137091449999998</v>
      </c>
      <c r="J9" s="6" t="s">
        <v>1106</v>
      </c>
      <c r="K9">
        <v>0.1140645275</v>
      </c>
      <c r="L9" s="1">
        <v>0.20526836500000001</v>
      </c>
    </row>
    <row r="10" spans="1:12" x14ac:dyDescent="0.3">
      <c r="A10" s="4">
        <v>3.8649102499999997E-2</v>
      </c>
      <c r="B10" s="6" t="s">
        <v>1077</v>
      </c>
      <c r="C10" s="1">
        <v>0.26606756850000002</v>
      </c>
      <c r="D10" s="11" t="s">
        <v>1091</v>
      </c>
      <c r="E10">
        <v>8.9998658999999995E-2</v>
      </c>
      <c r="F10">
        <v>0.14647411574999999</v>
      </c>
      <c r="G10" s="4">
        <v>5.5411437500000001E-2</v>
      </c>
      <c r="H10">
        <v>0.2455088755</v>
      </c>
      <c r="I10" s="9" t="s">
        <v>1098</v>
      </c>
      <c r="J10">
        <v>7.3883109000000002E-2</v>
      </c>
      <c r="K10" s="6" t="s">
        <v>1107</v>
      </c>
      <c r="L10" s="9" t="s">
        <v>1108</v>
      </c>
    </row>
    <row r="11" spans="1:12" x14ac:dyDescent="0.3">
      <c r="A11" s="11" t="s">
        <v>1078</v>
      </c>
      <c r="B11">
        <v>5.4411021666666601E-2</v>
      </c>
      <c r="C11" s="9" t="s">
        <v>1079</v>
      </c>
      <c r="D11" s="4">
        <v>2.4936944999999999E-2</v>
      </c>
      <c r="E11">
        <v>8.2291920000000005E-2</v>
      </c>
      <c r="F11">
        <v>0.25</v>
      </c>
      <c r="G11" s="4">
        <v>5.79189128E-2</v>
      </c>
      <c r="H11">
        <v>0.21652511820000001</v>
      </c>
      <c r="I11" s="1">
        <v>0.25963232079999998</v>
      </c>
      <c r="J11">
        <v>9.4235782999999906E-2</v>
      </c>
      <c r="K11" s="6" t="s">
        <v>1109</v>
      </c>
      <c r="L11" s="1">
        <v>0.47563279850000001</v>
      </c>
    </row>
    <row r="12" spans="1:12" x14ac:dyDescent="0.3">
      <c r="A12" s="5">
        <v>2.4625167E-2</v>
      </c>
      <c r="B12" s="2">
        <v>9.5696735500000005E-2</v>
      </c>
      <c r="C12" s="3">
        <v>0.229896974</v>
      </c>
      <c r="D12" s="12" t="s">
        <v>1092</v>
      </c>
      <c r="E12" s="2">
        <v>0.1121437565</v>
      </c>
      <c r="F12" s="7" t="s">
        <v>1093</v>
      </c>
      <c r="G12" s="4">
        <v>5.8187783999999999E-2</v>
      </c>
      <c r="H12">
        <v>0.27069968999999999</v>
      </c>
      <c r="I12" s="1">
        <v>0.214953271</v>
      </c>
      <c r="J12" s="2"/>
      <c r="K12" s="2"/>
      <c r="L12" s="3"/>
    </row>
    <row r="13" spans="1:12" x14ac:dyDescent="0.3">
      <c r="G13" s="12" t="s">
        <v>1099</v>
      </c>
      <c r="H13" s="2">
        <v>0.15003094724999999</v>
      </c>
      <c r="I13" s="10" t="s">
        <v>1100</v>
      </c>
    </row>
  </sheetData>
  <mergeCells count="5">
    <mergeCell ref="A2:C2"/>
    <mergeCell ref="D2:F2"/>
    <mergeCell ref="G2:I2"/>
    <mergeCell ref="J2:L2"/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S1_Fig</vt:lpstr>
      <vt:lpstr>S2_Fig</vt:lpstr>
      <vt:lpstr>S4_Fig</vt:lpstr>
      <vt:lpstr>S5_Fig</vt:lpstr>
      <vt:lpstr>S6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way</dc:creator>
  <cp:lastModifiedBy>Christian Schnell</cp:lastModifiedBy>
  <dcterms:created xsi:type="dcterms:W3CDTF">2024-12-10T08:39:58Z</dcterms:created>
  <dcterms:modified xsi:type="dcterms:W3CDTF">2025-08-07T10:49:49Z</dcterms:modified>
</cp:coreProperties>
</file>